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23040" windowHeight="11220"/>
  </bookViews>
  <sheets>
    <sheet name="Tabelle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4" uniqueCount="153">
  <si>
    <t>staining control</t>
  </si>
  <si>
    <t>Pmonod_16S_01</t>
  </si>
  <si>
    <t>Pmonod_16S_01_MM</t>
  </si>
  <si>
    <t>Pmonod_16S_02</t>
  </si>
  <si>
    <t>Pmonod_16S_03a</t>
  </si>
  <si>
    <t>Pmonod_16S_03b</t>
  </si>
  <si>
    <t>Pmonod_16S_04</t>
  </si>
  <si>
    <t>Pmonod_16S_04_MMa</t>
  </si>
  <si>
    <t>Pmonod_16S_04_MMb</t>
  </si>
  <si>
    <t>Pmonod_16S_05a</t>
  </si>
  <si>
    <t>Pmonod_16S_05b</t>
  </si>
  <si>
    <t>Pmonod_16S_06</t>
  </si>
  <si>
    <t>Pvannam_16S_01</t>
  </si>
  <si>
    <t>Pvannam_16S_02</t>
  </si>
  <si>
    <t>Pvannam_16S_02_MM</t>
  </si>
  <si>
    <t>Pvannam_16S_03</t>
  </si>
  <si>
    <t>Pvannam_16S_04</t>
  </si>
  <si>
    <t>Pvannam_16S_04_2MM</t>
  </si>
  <si>
    <t>Pvannam_16S_04_3MM</t>
  </si>
  <si>
    <t>Pvannam_16S_05</t>
  </si>
  <si>
    <t>Pvannam_16S_06</t>
  </si>
  <si>
    <t>Pvannam_16S_06_2MM</t>
  </si>
  <si>
    <t>Penaeidae</t>
  </si>
  <si>
    <t>Penaeus vannamei</t>
  </si>
  <si>
    <t>Penaeus monodon</t>
  </si>
  <si>
    <t>Penaeidae sp.</t>
  </si>
  <si>
    <t>Penaeidae sp. 1</t>
  </si>
  <si>
    <t>Penaeidae sp. 2</t>
  </si>
  <si>
    <t>Penaeidae sp. 3</t>
  </si>
  <si>
    <t>Penaeus indicus</t>
  </si>
  <si>
    <t>Penaeus merguiensis</t>
  </si>
  <si>
    <t>P. merguiensis</t>
  </si>
  <si>
    <t>Parapenaeopsis stylifera</t>
  </si>
  <si>
    <t>Xiphopenaeus kroyeri</t>
  </si>
  <si>
    <t>X. kroyeri</t>
  </si>
  <si>
    <t>Metapenaeus dobsoni</t>
  </si>
  <si>
    <t>Solenoceridae</t>
  </si>
  <si>
    <t>Pleoticus muelleri</t>
  </si>
  <si>
    <t>Aristaeidae</t>
  </si>
  <si>
    <t>Aristaeopsis edwardsiana</t>
  </si>
  <si>
    <t>Crangonidae</t>
  </si>
  <si>
    <t>Crangon crangon</t>
  </si>
  <si>
    <t>Pandalidae</t>
  </si>
  <si>
    <t>Palaemonidae</t>
  </si>
  <si>
    <t>Cambaridae</t>
  </si>
  <si>
    <t>Procambarus clarkii</t>
  </si>
  <si>
    <t>Family</t>
  </si>
  <si>
    <t>Species</t>
  </si>
  <si>
    <t>Specimen</t>
  </si>
  <si>
    <t>NK01</t>
  </si>
  <si>
    <t>NK02</t>
  </si>
  <si>
    <t>NK03</t>
  </si>
  <si>
    <t>uni_16S_05</t>
  </si>
  <si>
    <t>probe signals, arbitrary units (a.u.)</t>
  </si>
  <si>
    <r>
      <rPr>
        <i/>
        <sz val="11"/>
        <color theme="1"/>
        <rFont val="Calibri"/>
        <family val="2"/>
        <scheme val="minor"/>
      </rPr>
      <t>Metapenaeus</t>
    </r>
    <r>
      <rPr>
        <sz val="11"/>
        <color theme="1"/>
        <rFont val="Calibri"/>
        <family val="2"/>
        <scheme val="minor"/>
      </rPr>
      <t xml:space="preserve"> sp.</t>
    </r>
  </si>
  <si>
    <r>
      <t xml:space="preserve">Heterocarpus </t>
    </r>
    <r>
      <rPr>
        <sz val="11"/>
        <color theme="1"/>
        <rFont val="Calibri"/>
        <family val="2"/>
        <scheme val="minor"/>
      </rPr>
      <t>sp.</t>
    </r>
  </si>
  <si>
    <r>
      <t xml:space="preserve">Pandalus </t>
    </r>
    <r>
      <rPr>
        <sz val="11"/>
        <color theme="1"/>
        <rFont val="Calibri"/>
        <family val="2"/>
        <scheme val="minor"/>
      </rPr>
      <t>sp.</t>
    </r>
  </si>
  <si>
    <r>
      <t xml:space="preserve">P. vannamei </t>
    </r>
    <r>
      <rPr>
        <sz val="11"/>
        <color theme="1"/>
        <rFont val="Calibri"/>
        <family val="2"/>
        <scheme val="minor"/>
      </rPr>
      <t>1</t>
    </r>
  </si>
  <si>
    <r>
      <t xml:space="preserve">P. vannamei </t>
    </r>
    <r>
      <rPr>
        <sz val="11"/>
        <color theme="1"/>
        <rFont val="Calibri"/>
        <family val="2"/>
        <scheme val="minor"/>
      </rPr>
      <t>2</t>
    </r>
  </si>
  <si>
    <r>
      <t xml:space="preserve">P. vannamei </t>
    </r>
    <r>
      <rPr>
        <sz val="11"/>
        <color theme="1"/>
        <rFont val="Calibri"/>
        <family val="2"/>
        <scheme val="minor"/>
      </rPr>
      <t>3</t>
    </r>
  </si>
  <si>
    <r>
      <t xml:space="preserve">P. vannamei </t>
    </r>
    <r>
      <rPr>
        <sz val="11"/>
        <color theme="1"/>
        <rFont val="Calibri"/>
        <family val="2"/>
        <scheme val="minor"/>
      </rPr>
      <t>4</t>
    </r>
  </si>
  <si>
    <r>
      <t xml:space="preserve">P. vannamei </t>
    </r>
    <r>
      <rPr>
        <sz val="11"/>
        <color theme="1"/>
        <rFont val="Calibri"/>
        <family val="2"/>
        <scheme val="minor"/>
      </rPr>
      <t>5</t>
    </r>
  </si>
  <si>
    <r>
      <t xml:space="preserve">P. vannamei </t>
    </r>
    <r>
      <rPr>
        <sz val="11"/>
        <color theme="1"/>
        <rFont val="Calibri"/>
        <family val="2"/>
        <scheme val="minor"/>
      </rPr>
      <t>6</t>
    </r>
  </si>
  <si>
    <r>
      <t xml:space="preserve">P. vannamei </t>
    </r>
    <r>
      <rPr>
        <sz val="11"/>
        <color theme="1"/>
        <rFont val="Calibri"/>
        <family val="2"/>
        <scheme val="minor"/>
      </rPr>
      <t>7</t>
    </r>
  </si>
  <si>
    <r>
      <t xml:space="preserve">P. vannamei </t>
    </r>
    <r>
      <rPr>
        <sz val="11"/>
        <color theme="1"/>
        <rFont val="Calibri"/>
        <family val="2"/>
        <scheme val="minor"/>
      </rPr>
      <t>8</t>
    </r>
  </si>
  <si>
    <r>
      <t xml:space="preserve">P. monodon </t>
    </r>
    <r>
      <rPr>
        <sz val="11"/>
        <color theme="1"/>
        <rFont val="Calibri"/>
        <family val="2"/>
        <scheme val="minor"/>
      </rPr>
      <t>1</t>
    </r>
  </si>
  <si>
    <r>
      <t xml:space="preserve">P. monodon </t>
    </r>
    <r>
      <rPr>
        <sz val="11"/>
        <color theme="1"/>
        <rFont val="Calibri"/>
        <family val="2"/>
        <scheme val="minor"/>
      </rPr>
      <t>2</t>
    </r>
  </si>
  <si>
    <r>
      <t xml:space="preserve">P. monodon </t>
    </r>
    <r>
      <rPr>
        <sz val="11"/>
        <color theme="1"/>
        <rFont val="Calibri"/>
        <family val="2"/>
        <scheme val="minor"/>
      </rPr>
      <t>3</t>
    </r>
  </si>
  <si>
    <r>
      <t xml:space="preserve">P. monodon </t>
    </r>
    <r>
      <rPr>
        <sz val="11"/>
        <color theme="1"/>
        <rFont val="Calibri"/>
        <family val="2"/>
        <scheme val="minor"/>
      </rPr>
      <t>4</t>
    </r>
  </si>
  <si>
    <r>
      <t xml:space="preserve">P. monodon </t>
    </r>
    <r>
      <rPr>
        <sz val="11"/>
        <color theme="1"/>
        <rFont val="Calibri"/>
        <family val="2"/>
        <scheme val="minor"/>
      </rPr>
      <t>5</t>
    </r>
  </si>
  <si>
    <r>
      <t xml:space="preserve">P. monodon </t>
    </r>
    <r>
      <rPr>
        <sz val="11"/>
        <color theme="1"/>
        <rFont val="Calibri"/>
        <family val="2"/>
        <scheme val="minor"/>
      </rPr>
      <t>6</t>
    </r>
  </si>
  <si>
    <r>
      <t xml:space="preserve">P. monodon </t>
    </r>
    <r>
      <rPr>
        <sz val="11"/>
        <color theme="1"/>
        <rFont val="Calibri"/>
        <family val="2"/>
        <scheme val="minor"/>
      </rPr>
      <t>7</t>
    </r>
  </si>
  <si>
    <r>
      <t xml:space="preserve">P. monodon </t>
    </r>
    <r>
      <rPr>
        <sz val="11"/>
        <color theme="1"/>
        <rFont val="Calibri"/>
        <family val="2"/>
        <scheme val="minor"/>
      </rPr>
      <t>8</t>
    </r>
  </si>
  <si>
    <r>
      <t xml:space="preserve">P. indicus </t>
    </r>
    <r>
      <rPr>
        <sz val="11"/>
        <color theme="1"/>
        <rFont val="Calibri"/>
        <family val="2"/>
        <scheme val="minor"/>
      </rPr>
      <t>1</t>
    </r>
  </si>
  <si>
    <r>
      <t xml:space="preserve">P. indicus </t>
    </r>
    <r>
      <rPr>
        <sz val="11"/>
        <color theme="1"/>
        <rFont val="Calibri"/>
        <family val="2"/>
        <scheme val="minor"/>
      </rPr>
      <t>2</t>
    </r>
  </si>
  <si>
    <r>
      <t xml:space="preserve">P. stylifera </t>
    </r>
    <r>
      <rPr>
        <sz val="11"/>
        <color theme="1"/>
        <rFont val="Calibri"/>
        <family val="2"/>
        <scheme val="minor"/>
      </rPr>
      <t>1</t>
    </r>
  </si>
  <si>
    <r>
      <t xml:space="preserve">P. stylifera </t>
    </r>
    <r>
      <rPr>
        <sz val="11"/>
        <color theme="1"/>
        <rFont val="Calibri"/>
        <family val="2"/>
        <scheme val="minor"/>
      </rPr>
      <t>2</t>
    </r>
  </si>
  <si>
    <r>
      <t xml:space="preserve">M. dobsoni </t>
    </r>
    <r>
      <rPr>
        <sz val="11"/>
        <color theme="1"/>
        <rFont val="Calibri"/>
        <family val="2"/>
        <scheme val="minor"/>
      </rPr>
      <t>1</t>
    </r>
  </si>
  <si>
    <r>
      <t xml:space="preserve">M. dobsoni </t>
    </r>
    <r>
      <rPr>
        <sz val="11"/>
        <color theme="1"/>
        <rFont val="Calibri"/>
        <family val="2"/>
        <scheme val="minor"/>
      </rPr>
      <t>2</t>
    </r>
  </si>
  <si>
    <r>
      <t xml:space="preserve">M. dobsoni </t>
    </r>
    <r>
      <rPr>
        <sz val="11"/>
        <color theme="1"/>
        <rFont val="Calibri"/>
        <family val="2"/>
        <scheme val="minor"/>
      </rPr>
      <t>3</t>
    </r>
  </si>
  <si>
    <r>
      <t xml:space="preserve">M. dobsoni </t>
    </r>
    <r>
      <rPr>
        <sz val="11"/>
        <color theme="1"/>
        <rFont val="Calibri"/>
        <family val="2"/>
        <scheme val="minor"/>
      </rPr>
      <t>4</t>
    </r>
  </si>
  <si>
    <r>
      <t xml:space="preserve">Metapenaeus </t>
    </r>
    <r>
      <rPr>
        <sz val="11"/>
        <color theme="1"/>
        <rFont val="Calibri"/>
        <family val="2"/>
        <scheme val="minor"/>
      </rPr>
      <t>sp. 1</t>
    </r>
  </si>
  <si>
    <r>
      <t xml:space="preserve">Metapenaeus </t>
    </r>
    <r>
      <rPr>
        <sz val="11"/>
        <color theme="1"/>
        <rFont val="Calibri"/>
        <family val="2"/>
        <scheme val="minor"/>
      </rPr>
      <t>sp. 2</t>
    </r>
  </si>
  <si>
    <r>
      <t xml:space="preserve">P. muelleri </t>
    </r>
    <r>
      <rPr>
        <sz val="11"/>
        <color theme="1"/>
        <rFont val="Calibri"/>
        <family val="2"/>
        <scheme val="minor"/>
      </rPr>
      <t>1</t>
    </r>
  </si>
  <si>
    <r>
      <t xml:space="preserve">P. muelleri </t>
    </r>
    <r>
      <rPr>
        <sz val="11"/>
        <color theme="1"/>
        <rFont val="Calibri"/>
        <family val="2"/>
        <scheme val="minor"/>
      </rPr>
      <t>2</t>
    </r>
  </si>
  <si>
    <r>
      <t xml:space="preserve">P. muelleri </t>
    </r>
    <r>
      <rPr>
        <sz val="11"/>
        <color theme="1"/>
        <rFont val="Calibri"/>
        <family val="2"/>
        <scheme val="minor"/>
      </rPr>
      <t>3</t>
    </r>
  </si>
  <si>
    <r>
      <t xml:space="preserve">A. edwardsiana </t>
    </r>
    <r>
      <rPr>
        <sz val="11"/>
        <color theme="1"/>
        <rFont val="Calibri"/>
        <family val="2"/>
        <scheme val="minor"/>
      </rPr>
      <t>1</t>
    </r>
  </si>
  <si>
    <r>
      <t xml:space="preserve">A. edwardsiana </t>
    </r>
    <r>
      <rPr>
        <sz val="11"/>
        <color theme="1"/>
        <rFont val="Calibri"/>
        <family val="2"/>
        <scheme val="minor"/>
      </rPr>
      <t>2</t>
    </r>
  </si>
  <si>
    <r>
      <t xml:space="preserve">A. edwardsiana </t>
    </r>
    <r>
      <rPr>
        <sz val="11"/>
        <color theme="1"/>
        <rFont val="Calibri"/>
        <family val="2"/>
        <scheme val="minor"/>
      </rPr>
      <t>3</t>
    </r>
  </si>
  <si>
    <r>
      <t xml:space="preserve">C. crangon </t>
    </r>
    <r>
      <rPr>
        <sz val="11"/>
        <color theme="1"/>
        <rFont val="Calibri"/>
        <family val="2"/>
        <scheme val="minor"/>
      </rPr>
      <t>1</t>
    </r>
  </si>
  <si>
    <r>
      <t xml:space="preserve">C. crangon </t>
    </r>
    <r>
      <rPr>
        <sz val="11"/>
        <color theme="1"/>
        <rFont val="Calibri"/>
        <family val="2"/>
        <scheme val="minor"/>
      </rPr>
      <t>2</t>
    </r>
  </si>
  <si>
    <r>
      <t xml:space="preserve">Heterocarpus </t>
    </r>
    <r>
      <rPr>
        <sz val="11"/>
        <color theme="1"/>
        <rFont val="Calibri"/>
        <family val="2"/>
        <scheme val="minor"/>
      </rPr>
      <t>sp. 1</t>
    </r>
  </si>
  <si>
    <r>
      <t xml:space="preserve">Heterocarpus </t>
    </r>
    <r>
      <rPr>
        <sz val="11"/>
        <color theme="1"/>
        <rFont val="Calibri"/>
        <family val="2"/>
        <scheme val="minor"/>
      </rPr>
      <t>sp. 2</t>
    </r>
  </si>
  <si>
    <r>
      <t xml:space="preserve">Pandalus </t>
    </r>
    <r>
      <rPr>
        <sz val="11"/>
        <color theme="1"/>
        <rFont val="Calibri"/>
        <family val="2"/>
        <scheme val="minor"/>
      </rPr>
      <t>sp. 1</t>
    </r>
  </si>
  <si>
    <r>
      <t xml:space="preserve">Pandalus </t>
    </r>
    <r>
      <rPr>
        <sz val="11"/>
        <color theme="1"/>
        <rFont val="Calibri"/>
        <family val="2"/>
        <scheme val="minor"/>
      </rPr>
      <t>sp. 2</t>
    </r>
  </si>
  <si>
    <r>
      <t xml:space="preserve">Pandalus </t>
    </r>
    <r>
      <rPr>
        <sz val="11"/>
        <color theme="1"/>
        <rFont val="Calibri"/>
        <family val="2"/>
        <scheme val="minor"/>
      </rPr>
      <t>sp. 3</t>
    </r>
  </si>
  <si>
    <r>
      <t xml:space="preserve">P. clarkii </t>
    </r>
    <r>
      <rPr>
        <sz val="11"/>
        <color theme="1"/>
        <rFont val="Calibri"/>
        <family val="2"/>
        <scheme val="minor"/>
      </rPr>
      <t>1</t>
    </r>
  </si>
  <si>
    <r>
      <t xml:space="preserve">P. clarkii </t>
    </r>
    <r>
      <rPr>
        <sz val="11"/>
        <color theme="1"/>
        <rFont val="Calibri"/>
        <family val="2"/>
        <scheme val="minor"/>
      </rPr>
      <t>2</t>
    </r>
  </si>
  <si>
    <r>
      <t>Macrobrachium rosenbergii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dacqueti</t>
    </r>
  </si>
  <si>
    <r>
      <t>M. rosenbergii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dacqueti</t>
    </r>
  </si>
  <si>
    <t>Analytical and Bioanalytical Chemistry</t>
  </si>
  <si>
    <t>Corresponding author: Kristina Kappel, Max Rubner-Institut, Department of Safety and Quality of Milk and Fish Products, Kiel, Germany; kristina.kappel@mri.bund.de</t>
  </si>
  <si>
    <t>Original sample designation</t>
  </si>
  <si>
    <t>Pvan01a</t>
  </si>
  <si>
    <t>Pvan01b</t>
  </si>
  <si>
    <t>Pvan02a</t>
  </si>
  <si>
    <t>Pvan02b</t>
  </si>
  <si>
    <t>Pvan03a</t>
  </si>
  <si>
    <t>Pvan03b</t>
  </si>
  <si>
    <t>Pvan04a</t>
  </si>
  <si>
    <t>Pvan04b</t>
  </si>
  <si>
    <t>Pmon01a</t>
  </si>
  <si>
    <t>Pmon01b</t>
  </si>
  <si>
    <t>Pmon02a</t>
  </si>
  <si>
    <t>Pmon02b</t>
  </si>
  <si>
    <t>Pmon03a</t>
  </si>
  <si>
    <t>Pmon03b</t>
  </si>
  <si>
    <t>Pmon04a</t>
  </si>
  <si>
    <t>Pmon04b</t>
  </si>
  <si>
    <t>Pnotial01a</t>
  </si>
  <si>
    <t>Pnotial01b</t>
  </si>
  <si>
    <t>Pnotial01c</t>
  </si>
  <si>
    <t>Pindic01</t>
  </si>
  <si>
    <t>Penaeid03a</t>
  </si>
  <si>
    <t>Penaeid03d</t>
  </si>
  <si>
    <t>Penaeid01a</t>
  </si>
  <si>
    <t>Penaeid01e</t>
  </si>
  <si>
    <t>Xkroy01</t>
  </si>
  <si>
    <t>Mdobs01</t>
  </si>
  <si>
    <t>Penaeid01c</t>
  </si>
  <si>
    <t>Penaeid02b</t>
  </si>
  <si>
    <t>Penaeid02a</t>
  </si>
  <si>
    <t>Penaeid01d</t>
  </si>
  <si>
    <t>Penaeid01b</t>
  </si>
  <si>
    <t>Pmuel02a</t>
  </si>
  <si>
    <t>Pmuel02b</t>
  </si>
  <si>
    <t>Pmuel02c</t>
  </si>
  <si>
    <t>Aedwards01a</t>
  </si>
  <si>
    <t>Aedwards01b</t>
  </si>
  <si>
    <t>Aedwards01c</t>
  </si>
  <si>
    <t>Hreed01a</t>
  </si>
  <si>
    <t>Hreed01b</t>
  </si>
  <si>
    <t>Pbor01a</t>
  </si>
  <si>
    <t>Pbor01b</t>
  </si>
  <si>
    <t>Pbor01c</t>
  </si>
  <si>
    <t>Mrosenb01</t>
  </si>
  <si>
    <t>Pclar01a</t>
  </si>
  <si>
    <t>Pclar01c</t>
  </si>
  <si>
    <t>Ccran01a</t>
  </si>
  <si>
    <t>Ccran01b</t>
  </si>
  <si>
    <r>
      <t>Kristina Kappel, Joanna Fafi</t>
    </r>
    <r>
      <rPr>
        <sz val="11"/>
        <color theme="1"/>
        <rFont val="Calibri"/>
        <family val="2"/>
      </rPr>
      <t>ń</t>
    </r>
    <r>
      <rPr>
        <sz val="11"/>
        <color theme="1"/>
        <rFont val="Calibri"/>
        <family val="2"/>
        <scheme val="minor"/>
      </rPr>
      <t>ska, Markus Fischer, Jan Fritsche</t>
    </r>
  </si>
  <si>
    <r>
      <t>A DNA microarray for the authentication of giant tiger prawn (</t>
    </r>
    <r>
      <rPr>
        <b/>
        <i/>
        <sz val="11"/>
        <color theme="1"/>
        <rFont val="Calibri"/>
        <family val="2"/>
        <scheme val="minor"/>
      </rPr>
      <t>Penaeus monodon</t>
    </r>
    <r>
      <rPr>
        <b/>
        <sz val="11"/>
        <color theme="1"/>
        <rFont val="Calibri"/>
        <family val="2"/>
        <scheme val="minor"/>
      </rPr>
      <t>) and whiteleg shrimp (</t>
    </r>
    <r>
      <rPr>
        <b/>
        <i/>
        <sz val="11"/>
        <color theme="1"/>
        <rFont val="Calibri"/>
        <family val="2"/>
        <scheme val="minor"/>
      </rPr>
      <t>Penaeus</t>
    </r>
    <r>
      <rPr>
        <b/>
        <sz val="11"/>
        <color theme="1"/>
        <rFont val="Calibri"/>
        <family val="2"/>
        <scheme val="minor"/>
      </rPr>
      <t xml:space="preserve"> (</t>
    </r>
    <r>
      <rPr>
        <b/>
        <i/>
        <sz val="11"/>
        <color theme="1"/>
        <rFont val="Calibri"/>
        <family val="2"/>
        <scheme val="minor"/>
      </rPr>
      <t>Litopenaeus</t>
    </r>
    <r>
      <rPr>
        <b/>
        <sz val="11"/>
        <color theme="1"/>
        <rFont val="Calibri"/>
        <family val="2"/>
        <scheme val="minor"/>
      </rPr>
      <t xml:space="preserve">) </t>
    </r>
    <r>
      <rPr>
        <b/>
        <i/>
        <sz val="11"/>
        <color theme="1"/>
        <rFont val="Calibri"/>
        <family val="2"/>
        <scheme val="minor"/>
      </rPr>
      <t>vannamei</t>
    </r>
    <r>
      <rPr>
        <b/>
        <sz val="11"/>
        <color theme="1"/>
        <rFont val="Calibri"/>
        <family val="2"/>
        <scheme val="minor"/>
      </rPr>
      <t>): a proof-of-principle</t>
    </r>
  </si>
  <si>
    <r>
      <t>Table S2</t>
    </r>
    <r>
      <rPr>
        <sz val="11"/>
        <color theme="1"/>
        <rFont val="Calibri"/>
        <family val="2"/>
        <scheme val="minor"/>
      </rPr>
      <t xml:space="preserve">  This file contains a spreadsheet with the probe signal intensities from all DNA microarray experiments described in this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0" fontId="0" fillId="2" borderId="0" xfId="0" applyFill="1"/>
    <xf numFmtId="0" fontId="1" fillId="2" borderId="0" xfId="0" applyFont="1" applyFill="1"/>
    <xf numFmtId="0" fontId="2" fillId="0" borderId="0" xfId="0" applyFont="1"/>
    <xf numFmtId="0" fontId="0" fillId="0" borderId="0" xfId="0" applyFont="1"/>
    <xf numFmtId="0" fontId="1" fillId="0" borderId="0" xfId="0" applyFont="1"/>
    <xf numFmtId="0" fontId="0" fillId="0" borderId="0" xfId="0" applyAlignment="1">
      <alignment vertical="center"/>
    </xf>
    <xf numFmtId="0" fontId="4" fillId="0" borderId="0" xfId="1" applyAlignment="1">
      <alignment vertical="center"/>
    </xf>
    <xf numFmtId="0" fontId="5" fillId="0" borderId="0" xfId="0" applyFont="1" applyAlignment="1">
      <alignment horizontal="left"/>
    </xf>
    <xf numFmtId="0" fontId="1" fillId="2" borderId="0" xfId="0" applyFont="1" applyFill="1" applyAlignment="1">
      <alignment horizontal="left"/>
    </xf>
  </cellXfs>
  <cellStyles count="2">
    <cellStyle name="Hyper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kristina.kappel@mri.bund.d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D56"/>
  <sheetViews>
    <sheetView tabSelected="1" zoomScaleNormal="100" workbookViewId="0">
      <selection activeCell="B8" sqref="B8"/>
    </sheetView>
  </sheetViews>
  <sheetFormatPr baseColWidth="10" defaultRowHeight="15" x14ac:dyDescent="0.25"/>
  <cols>
    <col min="1" max="1" width="17.42578125" customWidth="1"/>
    <col min="2" max="2" width="32.140625" bestFit="1" customWidth="1"/>
    <col min="3" max="3" width="21.5703125" bestFit="1" customWidth="1"/>
    <col min="4" max="4" width="29.7109375" customWidth="1"/>
    <col min="5" max="30" width="24" customWidth="1"/>
  </cols>
  <sheetData>
    <row r="1" spans="1:30" ht="14.45" x14ac:dyDescent="0.3">
      <c r="A1" s="5" t="s">
        <v>151</v>
      </c>
    </row>
    <row r="2" spans="1:30" ht="14.45" x14ac:dyDescent="0.3">
      <c r="A2" s="6" t="s">
        <v>100</v>
      </c>
    </row>
    <row r="3" spans="1:30" x14ac:dyDescent="0.25">
      <c r="A3" s="6" t="s">
        <v>150</v>
      </c>
    </row>
    <row r="4" spans="1:30" ht="14.45" x14ac:dyDescent="0.3">
      <c r="A4" s="7" t="s">
        <v>101</v>
      </c>
    </row>
    <row r="6" spans="1:30" x14ac:dyDescent="0.25">
      <c r="A6" s="5" t="s">
        <v>152</v>
      </c>
    </row>
    <row r="7" spans="1:30" ht="14.45" x14ac:dyDescent="0.3">
      <c r="A7" s="5"/>
    </row>
    <row r="8" spans="1:30" ht="14.45" x14ac:dyDescent="0.3">
      <c r="E8" s="9" t="s">
        <v>53</v>
      </c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</row>
    <row r="9" spans="1:30" ht="14.45" x14ac:dyDescent="0.3">
      <c r="A9" s="2" t="s">
        <v>46</v>
      </c>
      <c r="B9" s="2" t="s">
        <v>47</v>
      </c>
      <c r="C9" s="2" t="s">
        <v>48</v>
      </c>
      <c r="D9" s="2" t="s">
        <v>102</v>
      </c>
      <c r="E9" s="1" t="s">
        <v>0</v>
      </c>
      <c r="F9" s="1" t="s">
        <v>49</v>
      </c>
      <c r="G9" s="1" t="s">
        <v>50</v>
      </c>
      <c r="H9" s="1" t="s">
        <v>51</v>
      </c>
      <c r="I9" s="1" t="s">
        <v>52</v>
      </c>
      <c r="J9" s="1" t="s">
        <v>1</v>
      </c>
      <c r="K9" s="1" t="s">
        <v>2</v>
      </c>
      <c r="L9" s="1" t="s">
        <v>3</v>
      </c>
      <c r="M9" s="1" t="s">
        <v>4</v>
      </c>
      <c r="N9" s="1" t="s">
        <v>5</v>
      </c>
      <c r="O9" s="1" t="s">
        <v>6</v>
      </c>
      <c r="P9" s="1" t="s">
        <v>7</v>
      </c>
      <c r="Q9" s="1" t="s">
        <v>8</v>
      </c>
      <c r="R9" s="1" t="s">
        <v>9</v>
      </c>
      <c r="S9" s="1" t="s">
        <v>10</v>
      </c>
      <c r="T9" s="1" t="s">
        <v>11</v>
      </c>
      <c r="U9" s="1" t="s">
        <v>12</v>
      </c>
      <c r="V9" s="1" t="s">
        <v>13</v>
      </c>
      <c r="W9" s="1" t="s">
        <v>14</v>
      </c>
      <c r="X9" s="1" t="s">
        <v>15</v>
      </c>
      <c r="Y9" s="1" t="s">
        <v>16</v>
      </c>
      <c r="Z9" s="1" t="s">
        <v>17</v>
      </c>
      <c r="AA9" s="1" t="s">
        <v>18</v>
      </c>
      <c r="AB9" s="1" t="s">
        <v>19</v>
      </c>
      <c r="AC9" s="1" t="s">
        <v>20</v>
      </c>
      <c r="AD9" s="1" t="s">
        <v>21</v>
      </c>
    </row>
    <row r="10" spans="1:30" ht="14.45" x14ac:dyDescent="0.3">
      <c r="A10" t="s">
        <v>22</v>
      </c>
      <c r="B10" s="3" t="s">
        <v>23</v>
      </c>
      <c r="C10" s="3" t="s">
        <v>57</v>
      </c>
      <c r="D10" s="8" t="s">
        <v>103</v>
      </c>
      <c r="E10">
        <v>0.80736600000000003</v>
      </c>
      <c r="F10">
        <v>5.4159999999999998E-3</v>
      </c>
      <c r="G10">
        <v>2.6776666666666667E-3</v>
      </c>
      <c r="H10">
        <v>-1.2443333333333332E-3</v>
      </c>
      <c r="I10">
        <v>0.47647199999999995</v>
      </c>
      <c r="J10">
        <v>2.4468666666666666E-2</v>
      </c>
      <c r="K10">
        <v>1.2271333333333334E-2</v>
      </c>
      <c r="L10">
        <v>7.0549999999999996E-3</v>
      </c>
      <c r="M10">
        <v>2.1711333333333332E-2</v>
      </c>
      <c r="N10">
        <v>-2.1259999999999999E-3</v>
      </c>
      <c r="O10">
        <v>0.41585666666666671</v>
      </c>
      <c r="P10">
        <v>0.73625766666666659</v>
      </c>
      <c r="Q10">
        <v>0.45955833333333329</v>
      </c>
      <c r="R10">
        <v>-4.5866666666666685E-4</v>
      </c>
      <c r="S10">
        <v>3.8203333333333331E-3</v>
      </c>
      <c r="T10">
        <v>3.0069999999999997E-3</v>
      </c>
      <c r="U10">
        <v>0.73877133333333334</v>
      </c>
      <c r="V10">
        <v>0.67220699999999989</v>
      </c>
      <c r="W10">
        <v>0.16891766666666666</v>
      </c>
      <c r="X10">
        <v>0.72303200000000001</v>
      </c>
      <c r="Y10">
        <v>0.76935133333333339</v>
      </c>
      <c r="Z10">
        <v>1.7813333333333334E-2</v>
      </c>
      <c r="AA10">
        <v>0.20360633333333333</v>
      </c>
      <c r="AB10">
        <v>0.41774366666666668</v>
      </c>
      <c r="AC10">
        <v>0.194489</v>
      </c>
      <c r="AD10">
        <v>4.1423333333333338E-3</v>
      </c>
    </row>
    <row r="11" spans="1:30" ht="14.45" x14ac:dyDescent="0.3">
      <c r="A11" t="s">
        <v>22</v>
      </c>
      <c r="B11" s="3" t="s">
        <v>23</v>
      </c>
      <c r="C11" s="3" t="s">
        <v>58</v>
      </c>
      <c r="D11" s="8" t="s">
        <v>104</v>
      </c>
      <c r="E11">
        <v>0.81145766666666663</v>
      </c>
      <c r="F11">
        <v>1.2208000000000002E-2</v>
      </c>
      <c r="G11">
        <v>3.1646666666666668E-3</v>
      </c>
      <c r="H11">
        <v>5.3816666666666665E-3</v>
      </c>
      <c r="I11">
        <v>0.41308866666666666</v>
      </c>
      <c r="J11">
        <v>1.9225666666666665E-2</v>
      </c>
      <c r="K11">
        <v>9.7293333333333346E-3</v>
      </c>
      <c r="L11">
        <v>6.4093333333333329E-3</v>
      </c>
      <c r="M11">
        <v>3.2815333333333335E-2</v>
      </c>
      <c r="N11">
        <v>1.2719000000000001E-2</v>
      </c>
      <c r="O11">
        <v>0.3734466666666667</v>
      </c>
      <c r="P11">
        <v>0.66946600000000001</v>
      </c>
      <c r="Q11">
        <v>0.39157500000000001</v>
      </c>
      <c r="R11">
        <v>6.7510000000000001E-3</v>
      </c>
      <c r="S11">
        <v>-1.3136666666666668E-3</v>
      </c>
      <c r="T11">
        <v>7.7973333333333332E-3</v>
      </c>
      <c r="U11">
        <v>0.70673666666666668</v>
      </c>
      <c r="V11">
        <v>0.61880733333333326</v>
      </c>
      <c r="W11">
        <v>0.13935400000000001</v>
      </c>
      <c r="X11">
        <v>0.71427233333333329</v>
      </c>
      <c r="Y11">
        <v>0.76515233333333332</v>
      </c>
      <c r="Z11">
        <v>1.4119E-2</v>
      </c>
      <c r="AA11">
        <v>0.17366633333333334</v>
      </c>
      <c r="AB11">
        <v>0.40226233333333333</v>
      </c>
      <c r="AC11">
        <v>0.178975</v>
      </c>
      <c r="AD11">
        <v>3.4516666666666667E-3</v>
      </c>
    </row>
    <row r="12" spans="1:30" ht="14.45" x14ac:dyDescent="0.3">
      <c r="A12" t="s">
        <v>22</v>
      </c>
      <c r="B12" s="3" t="s">
        <v>23</v>
      </c>
      <c r="C12" s="3" t="s">
        <v>59</v>
      </c>
      <c r="D12" s="8" t="s">
        <v>105</v>
      </c>
      <c r="E12">
        <v>0.80038166666666666</v>
      </c>
      <c r="F12">
        <v>2.6219999999999998E-3</v>
      </c>
      <c r="G12">
        <v>2.647E-3</v>
      </c>
      <c r="H12">
        <v>-6.129999999999995E-4</v>
      </c>
      <c r="I12">
        <v>0.31960966666666668</v>
      </c>
      <c r="J12">
        <v>1.0826666666666667E-2</v>
      </c>
      <c r="K12">
        <v>6.7566666666666678E-3</v>
      </c>
      <c r="L12">
        <v>2.6310000000000001E-3</v>
      </c>
      <c r="M12">
        <v>1.1096666666666666E-2</v>
      </c>
      <c r="N12">
        <v>1.9E-3</v>
      </c>
      <c r="O12">
        <v>0.24153333333333338</v>
      </c>
      <c r="P12">
        <v>0.69653033333333336</v>
      </c>
      <c r="Q12">
        <v>0.24383533333333338</v>
      </c>
      <c r="R12">
        <v>1.4023333333333336E-3</v>
      </c>
      <c r="S12">
        <v>4.8999999999999998E-3</v>
      </c>
      <c r="T12">
        <v>3.8033333333333335E-3</v>
      </c>
      <c r="U12">
        <v>0.70629600000000003</v>
      </c>
      <c r="V12">
        <v>0.59828366666666666</v>
      </c>
      <c r="W12">
        <v>3.4512999999999995E-2</v>
      </c>
      <c r="X12">
        <v>0.5806486666666667</v>
      </c>
      <c r="Y12">
        <v>0.73442999999999992</v>
      </c>
      <c r="Z12">
        <v>-3.3366666666666641E-4</v>
      </c>
      <c r="AA12">
        <v>7.7268000000000003E-2</v>
      </c>
      <c r="AB12">
        <v>0.23526666666666665</v>
      </c>
      <c r="AC12">
        <v>9.1953000000000007E-2</v>
      </c>
      <c r="AD12">
        <v>4.1993333333333336E-3</v>
      </c>
    </row>
    <row r="13" spans="1:30" ht="14.45" x14ac:dyDescent="0.3">
      <c r="A13" t="s">
        <v>22</v>
      </c>
      <c r="B13" s="3" t="s">
        <v>23</v>
      </c>
      <c r="C13" s="3" t="s">
        <v>60</v>
      </c>
      <c r="D13" s="8" t="s">
        <v>106</v>
      </c>
      <c r="E13">
        <v>0.81644166666666662</v>
      </c>
      <c r="F13">
        <v>1.3946666666666667E-3</v>
      </c>
      <c r="G13">
        <v>1.6846666666666666E-3</v>
      </c>
      <c r="H13">
        <v>-2.3233333333333323E-4</v>
      </c>
      <c r="I13">
        <v>0.47723200000000005</v>
      </c>
      <c r="J13">
        <v>1.8791000000000002E-2</v>
      </c>
      <c r="K13">
        <v>1.0217333333333333E-2</v>
      </c>
      <c r="L13">
        <v>4.2364999999999998E-3</v>
      </c>
      <c r="M13">
        <v>2.1262333333333331E-2</v>
      </c>
      <c r="N13">
        <v>1.5893333333333332E-3</v>
      </c>
      <c r="O13">
        <v>0.40643033333333328</v>
      </c>
      <c r="P13">
        <v>0.74983966666666679</v>
      </c>
      <c r="Q13">
        <v>0.44500866666666666</v>
      </c>
      <c r="R13">
        <v>4.7833333333333349E-4</v>
      </c>
      <c r="S13">
        <v>2.421E-3</v>
      </c>
      <c r="T13">
        <v>1.9993333333333334E-3</v>
      </c>
      <c r="U13">
        <v>0.75489200000000001</v>
      </c>
      <c r="V13">
        <v>0.71812733333333334</v>
      </c>
      <c r="W13">
        <v>0.12264199999999999</v>
      </c>
      <c r="X13">
        <v>0.73284800000000005</v>
      </c>
      <c r="Y13">
        <v>0.77875800000000017</v>
      </c>
      <c r="Z13">
        <v>1.0252000000000001E-2</v>
      </c>
      <c r="AA13">
        <v>0.19865333333333335</v>
      </c>
      <c r="AB13">
        <v>0.48956133333333335</v>
      </c>
      <c r="AC13">
        <v>0.27141966666666667</v>
      </c>
      <c r="AD13">
        <v>2.2520000000000001E-3</v>
      </c>
    </row>
    <row r="14" spans="1:30" ht="14.45" x14ac:dyDescent="0.3">
      <c r="A14" t="s">
        <v>22</v>
      </c>
      <c r="B14" s="3" t="s">
        <v>23</v>
      </c>
      <c r="C14" s="3" t="s">
        <v>61</v>
      </c>
      <c r="D14" s="8" t="s">
        <v>107</v>
      </c>
      <c r="E14">
        <v>0.82008733333333339</v>
      </c>
      <c r="F14">
        <v>2.0476666666666668E-3</v>
      </c>
      <c r="G14">
        <v>4.5099999999999996E-4</v>
      </c>
      <c r="H14">
        <v>2.414666666666667E-3</v>
      </c>
      <c r="I14">
        <v>0.35095166666666672</v>
      </c>
      <c r="J14">
        <v>2.0952999999999999E-2</v>
      </c>
      <c r="K14">
        <v>1.2762666666666667E-2</v>
      </c>
      <c r="L14">
        <v>1.9959999999999999E-3</v>
      </c>
      <c r="M14">
        <v>1.1830666666666668E-2</v>
      </c>
      <c r="N14">
        <v>-1.1906666666666667E-3</v>
      </c>
      <c r="O14">
        <v>0.31331500000000001</v>
      </c>
      <c r="P14">
        <v>0.72131866666666677</v>
      </c>
      <c r="Q14">
        <v>0.41632350000000001</v>
      </c>
      <c r="R14">
        <v>-6.023333333333333E-4</v>
      </c>
      <c r="S14">
        <v>3.9323333333333328E-3</v>
      </c>
      <c r="T14">
        <v>3.1476666666666667E-3</v>
      </c>
      <c r="U14">
        <v>0.76222233333333334</v>
      </c>
      <c r="V14">
        <v>0.71538349999999995</v>
      </c>
      <c r="W14">
        <v>0.13965466666666668</v>
      </c>
      <c r="X14">
        <v>0.73544500000000002</v>
      </c>
      <c r="Y14">
        <v>0.78383166666666659</v>
      </c>
      <c r="Z14">
        <v>1.0852333333333334E-2</v>
      </c>
      <c r="AA14">
        <v>0.17985600000000002</v>
      </c>
      <c r="AB14">
        <v>0.36492300000000005</v>
      </c>
      <c r="AC14">
        <v>0.19231600000000001</v>
      </c>
      <c r="AD14">
        <v>2.1086666666666667E-2</v>
      </c>
    </row>
    <row r="15" spans="1:30" ht="14.45" x14ac:dyDescent="0.3">
      <c r="A15" t="s">
        <v>22</v>
      </c>
      <c r="B15" s="3" t="s">
        <v>23</v>
      </c>
      <c r="C15" s="3" t="s">
        <v>62</v>
      </c>
      <c r="D15" s="8" t="s">
        <v>108</v>
      </c>
      <c r="E15">
        <v>0.8194623333333334</v>
      </c>
      <c r="F15">
        <v>5.2363333333333333E-3</v>
      </c>
      <c r="G15">
        <v>1.8789999999999998E-3</v>
      </c>
      <c r="H15">
        <v>8.4833333333333343E-4</v>
      </c>
      <c r="I15">
        <v>0.44862200000000002</v>
      </c>
      <c r="J15">
        <v>2.5871000000000002E-2</v>
      </c>
      <c r="K15">
        <v>1.8396666666666669E-2</v>
      </c>
      <c r="L15">
        <v>7.1183333333333333E-3</v>
      </c>
      <c r="M15">
        <v>1.6997999999999999E-2</v>
      </c>
      <c r="N15">
        <v>3.613333333333333E-4</v>
      </c>
      <c r="O15">
        <v>0.40052899999999997</v>
      </c>
      <c r="P15">
        <v>0.75790233333333334</v>
      </c>
      <c r="Q15">
        <v>0.50312699999999999</v>
      </c>
      <c r="R15">
        <v>3.1090000000000002E-3</v>
      </c>
      <c r="S15">
        <v>4.5813333333333331E-3</v>
      </c>
      <c r="T15">
        <v>1.4110000000000001E-3</v>
      </c>
      <c r="U15">
        <v>0.78330500000000003</v>
      </c>
      <c r="V15">
        <v>0.72742833333333323</v>
      </c>
      <c r="W15">
        <v>0.16788933333333333</v>
      </c>
      <c r="X15">
        <v>0.71389466666666668</v>
      </c>
      <c r="Y15">
        <v>0.75228133333333336</v>
      </c>
      <c r="Z15">
        <v>1.0804666666666666E-2</v>
      </c>
      <c r="AA15">
        <v>0.23989533333333332</v>
      </c>
      <c r="AB15">
        <v>0.433473</v>
      </c>
      <c r="AC15">
        <v>0.25608633333333336</v>
      </c>
      <c r="AD15">
        <v>4.7323333333333332E-3</v>
      </c>
    </row>
    <row r="16" spans="1:30" ht="14.45" x14ac:dyDescent="0.3">
      <c r="A16" t="s">
        <v>22</v>
      </c>
      <c r="B16" s="3" t="s">
        <v>23</v>
      </c>
      <c r="C16" s="3" t="s">
        <v>63</v>
      </c>
      <c r="D16" s="8" t="s">
        <v>109</v>
      </c>
      <c r="E16">
        <v>0.80958133333333338</v>
      </c>
      <c r="F16">
        <v>1.6933333333333327E-4</v>
      </c>
      <c r="G16">
        <v>1.2000666666666666E-2</v>
      </c>
      <c r="H16">
        <v>4.8893333333333332E-3</v>
      </c>
      <c r="I16">
        <v>0.4101353333333333</v>
      </c>
      <c r="J16">
        <v>3.0873999999999999E-2</v>
      </c>
      <c r="K16">
        <v>1.2676666666666668E-2</v>
      </c>
      <c r="L16">
        <v>9.5193333333333328E-3</v>
      </c>
      <c r="M16">
        <v>3.4056000000000003E-2</v>
      </c>
      <c r="N16">
        <v>1.3346666666666665E-3</v>
      </c>
      <c r="O16">
        <v>0.21176966666666666</v>
      </c>
      <c r="P16">
        <v>0.67486866666666667</v>
      </c>
      <c r="Q16">
        <v>0.30180333333333331</v>
      </c>
      <c r="R16">
        <v>1.521E-3</v>
      </c>
      <c r="S16">
        <v>2.3486666666666669E-3</v>
      </c>
      <c r="T16">
        <v>1.1427333333333333E-2</v>
      </c>
      <c r="U16">
        <v>0.74647866666666662</v>
      </c>
      <c r="V16">
        <v>0.61193500000000001</v>
      </c>
      <c r="W16">
        <v>7.1693333333333331E-2</v>
      </c>
      <c r="X16">
        <v>0.68214400000000008</v>
      </c>
      <c r="Y16">
        <v>0.76277533333333325</v>
      </c>
      <c r="Z16">
        <v>1.4566333333333334E-2</v>
      </c>
      <c r="AA16">
        <v>0.14141400000000001</v>
      </c>
      <c r="AB16">
        <v>0.29619100000000004</v>
      </c>
      <c r="AC16">
        <v>0.13477799999999998</v>
      </c>
      <c r="AD16">
        <v>6.0076666666666672E-3</v>
      </c>
    </row>
    <row r="17" spans="1:30" ht="14.45" x14ac:dyDescent="0.3">
      <c r="A17" t="s">
        <v>22</v>
      </c>
      <c r="B17" s="3" t="s">
        <v>23</v>
      </c>
      <c r="C17" s="3" t="s">
        <v>64</v>
      </c>
      <c r="D17" s="8" t="s">
        <v>110</v>
      </c>
      <c r="E17">
        <v>0.80884</v>
      </c>
      <c r="F17">
        <v>4.9486666666666672E-3</v>
      </c>
      <c r="G17">
        <v>1.926E-3</v>
      </c>
      <c r="H17">
        <v>-2.794333333333334E-3</v>
      </c>
      <c r="I17">
        <v>0.38522866666666666</v>
      </c>
      <c r="J17">
        <v>3.3780000000000004E-2</v>
      </c>
      <c r="K17">
        <v>1.5723000000000001E-2</v>
      </c>
      <c r="L17">
        <v>9.1020000000000007E-3</v>
      </c>
      <c r="M17">
        <v>2.4185666666666664E-2</v>
      </c>
      <c r="N17">
        <v>2.1633333333333343E-4</v>
      </c>
      <c r="O17">
        <v>0.22974999999999998</v>
      </c>
      <c r="P17">
        <v>0.66322966666666672</v>
      </c>
      <c r="Q17">
        <v>0.328988</v>
      </c>
      <c r="R17">
        <v>7.1340000000000006E-3</v>
      </c>
      <c r="S17">
        <v>1.6846666666666666E-3</v>
      </c>
      <c r="T17">
        <v>3.0113333333333333E-3</v>
      </c>
      <c r="U17">
        <v>0.75358766666666666</v>
      </c>
      <c r="V17">
        <v>0.61802033333333339</v>
      </c>
      <c r="W17">
        <v>7.3997333333333318E-2</v>
      </c>
      <c r="X17">
        <v>0.70743166666666679</v>
      </c>
      <c r="Y17">
        <v>0.76488466666666666</v>
      </c>
      <c r="Z17">
        <v>1.4875999999999999E-2</v>
      </c>
      <c r="AA17">
        <v>0.13216000000000003</v>
      </c>
      <c r="AB17">
        <v>0.24776600000000001</v>
      </c>
      <c r="AC17">
        <v>0.12787533333333334</v>
      </c>
      <c r="AD17">
        <v>7.7566666666666661E-3</v>
      </c>
    </row>
    <row r="18" spans="1:30" ht="14.45" x14ac:dyDescent="0.3">
      <c r="A18" t="s">
        <v>22</v>
      </c>
      <c r="B18" s="3" t="s">
        <v>24</v>
      </c>
      <c r="C18" s="3" t="s">
        <v>65</v>
      </c>
      <c r="D18" s="8" t="s">
        <v>111</v>
      </c>
      <c r="E18">
        <v>0.81693833333333332</v>
      </c>
      <c r="F18">
        <v>1.6523666666666669E-2</v>
      </c>
      <c r="G18">
        <v>8.4456666666666656E-3</v>
      </c>
      <c r="H18">
        <v>1.0715000000000001E-2</v>
      </c>
      <c r="I18">
        <v>0.57381233333333326</v>
      </c>
      <c r="J18">
        <v>0.62052966666666665</v>
      </c>
      <c r="K18">
        <v>0.13584133333333334</v>
      </c>
      <c r="L18">
        <v>0.43931350000000002</v>
      </c>
      <c r="M18">
        <v>1.6924666666666668E-2</v>
      </c>
      <c r="N18">
        <v>0.7385316666666667</v>
      </c>
      <c r="O18">
        <v>0.778339</v>
      </c>
      <c r="P18">
        <v>0.51685650000000005</v>
      </c>
      <c r="Q18">
        <v>0.518204</v>
      </c>
      <c r="R18">
        <v>0.54772266666666658</v>
      </c>
      <c r="S18">
        <v>0.74021266666666674</v>
      </c>
      <c r="T18">
        <v>0.74097033333333329</v>
      </c>
      <c r="U18">
        <v>7.0523333333333341E-3</v>
      </c>
      <c r="V18">
        <v>1.6809000000000001E-2</v>
      </c>
      <c r="W18">
        <v>2.1310000000000001E-3</v>
      </c>
      <c r="X18">
        <v>6.4366666666666652E-4</v>
      </c>
      <c r="Y18">
        <v>2.3263333333333335E-3</v>
      </c>
      <c r="Z18">
        <v>7.4590000000000004E-3</v>
      </c>
      <c r="AA18">
        <v>1.1086666666666667E-2</v>
      </c>
      <c r="AB18">
        <v>3.8569999999999998E-3</v>
      </c>
      <c r="AC18">
        <v>2.4560000000000003E-3</v>
      </c>
      <c r="AD18">
        <v>3.32E-3</v>
      </c>
    </row>
    <row r="19" spans="1:30" ht="14.45" x14ac:dyDescent="0.3">
      <c r="A19" t="s">
        <v>22</v>
      </c>
      <c r="B19" s="3" t="s">
        <v>24</v>
      </c>
      <c r="C19" s="3" t="s">
        <v>66</v>
      </c>
      <c r="D19" s="8" t="s">
        <v>112</v>
      </c>
      <c r="E19">
        <v>0.82161000000000006</v>
      </c>
      <c r="F19">
        <v>4.2346666666666661E-3</v>
      </c>
      <c r="G19">
        <v>1.4546666666666666E-3</v>
      </c>
      <c r="H19">
        <v>6.4999999999999997E-4</v>
      </c>
      <c r="I19">
        <v>0.62789766666666669</v>
      </c>
      <c r="J19">
        <v>0.6131686666666667</v>
      </c>
      <c r="K19">
        <v>0.14606266666666665</v>
      </c>
      <c r="L19">
        <v>0.42283366666666672</v>
      </c>
      <c r="M19">
        <v>2.4203666666666668E-2</v>
      </c>
      <c r="N19">
        <v>0.76167133333333326</v>
      </c>
      <c r="O19">
        <v>0.78579433333333337</v>
      </c>
      <c r="P19">
        <v>0.46641566666666662</v>
      </c>
      <c r="Q19">
        <v>0.5787416666666666</v>
      </c>
      <c r="R19">
        <v>0.62446533333333332</v>
      </c>
      <c r="S19">
        <v>0.77923566666666666</v>
      </c>
      <c r="T19">
        <v>0.77290233333333347</v>
      </c>
      <c r="U19">
        <v>1.2053333333333333E-2</v>
      </c>
      <c r="V19">
        <v>5.5906666666666665E-3</v>
      </c>
      <c r="W19">
        <v>2.774E-3</v>
      </c>
      <c r="X19">
        <v>4.365333333333333E-3</v>
      </c>
      <c r="Y19">
        <v>3.5266666666666666E-4</v>
      </c>
      <c r="Z19">
        <v>5.5896666666666664E-3</v>
      </c>
      <c r="AA19">
        <v>5.1033333333333339E-3</v>
      </c>
      <c r="AB19">
        <v>5.3263333333333331E-3</v>
      </c>
      <c r="AC19">
        <v>3.5583333333333335E-3</v>
      </c>
      <c r="AD19">
        <v>3.5960000000000002E-3</v>
      </c>
    </row>
    <row r="20" spans="1:30" ht="14.45" x14ac:dyDescent="0.3">
      <c r="A20" t="s">
        <v>22</v>
      </c>
      <c r="B20" s="3" t="s">
        <v>24</v>
      </c>
      <c r="C20" s="3" t="s">
        <v>67</v>
      </c>
      <c r="D20" s="8" t="s">
        <v>113</v>
      </c>
      <c r="E20">
        <v>0.81943066666666675</v>
      </c>
      <c r="F20">
        <v>2.6983333333333334E-3</v>
      </c>
      <c r="G20">
        <v>5.0393333333333332E-3</v>
      </c>
      <c r="H20">
        <v>-8.6866666666666678E-4</v>
      </c>
      <c r="I20">
        <v>0.47987566666666664</v>
      </c>
      <c r="J20">
        <v>0.67002833333333334</v>
      </c>
      <c r="K20">
        <v>0.47732233333333335</v>
      </c>
      <c r="L20">
        <v>0.2794193333333333</v>
      </c>
      <c r="M20">
        <v>0.53383800000000003</v>
      </c>
      <c r="N20">
        <v>-9.1366666666666669E-4</v>
      </c>
      <c r="O20">
        <v>0.77467299999999994</v>
      </c>
      <c r="P20">
        <v>0.36192666666666667</v>
      </c>
      <c r="Q20">
        <v>0.514347</v>
      </c>
      <c r="R20">
        <v>0.76616666666666655</v>
      </c>
      <c r="S20">
        <v>0.21564633333333336</v>
      </c>
      <c r="T20">
        <v>0.73176200000000013</v>
      </c>
      <c r="U20">
        <v>4.6959999999999997E-3</v>
      </c>
      <c r="V20">
        <v>4.7196666666666663E-3</v>
      </c>
      <c r="W20">
        <v>-1.9923333333333334E-3</v>
      </c>
      <c r="X20">
        <v>7.0856666666666663E-3</v>
      </c>
      <c r="Y20">
        <v>2.7653333333333332E-3</v>
      </c>
      <c r="Z20">
        <v>4.5536666666666668E-3</v>
      </c>
      <c r="AA20">
        <v>-5.8666666666666719E-5</v>
      </c>
      <c r="AB20">
        <v>4.4273333333333335E-3</v>
      </c>
      <c r="AC20">
        <v>2.8300000000000005E-3</v>
      </c>
      <c r="AD20">
        <v>2.7863333333333334E-3</v>
      </c>
    </row>
    <row r="21" spans="1:30" ht="14.45" x14ac:dyDescent="0.3">
      <c r="A21" t="s">
        <v>22</v>
      </c>
      <c r="B21" s="3" t="s">
        <v>24</v>
      </c>
      <c r="C21" s="3" t="s">
        <v>68</v>
      </c>
      <c r="D21" s="8" t="s">
        <v>114</v>
      </c>
      <c r="E21">
        <v>0.83203499999999997</v>
      </c>
      <c r="F21">
        <v>3.2560000000000002E-3</v>
      </c>
      <c r="G21">
        <v>3.5326666666666666E-3</v>
      </c>
      <c r="H21">
        <v>1.3479999999999996E-3</v>
      </c>
      <c r="I21">
        <v>0.58609800000000012</v>
      </c>
      <c r="J21">
        <v>0.72615833333333335</v>
      </c>
      <c r="K21">
        <v>0.5285253333333334</v>
      </c>
      <c r="L21">
        <v>0.32743099999999997</v>
      </c>
      <c r="M21">
        <v>0.62790466666666667</v>
      </c>
      <c r="N21">
        <v>1.214E-3</v>
      </c>
      <c r="O21">
        <v>0.79622866666666658</v>
      </c>
      <c r="P21">
        <v>0.40968266666666664</v>
      </c>
      <c r="Q21">
        <v>0.56235866666666667</v>
      </c>
      <c r="R21">
        <v>0.79389366666666661</v>
      </c>
      <c r="S21">
        <v>0.25221500000000002</v>
      </c>
      <c r="T21">
        <v>0.75063000000000002</v>
      </c>
      <c r="U21">
        <v>7.1153333333333338E-3</v>
      </c>
      <c r="V21">
        <v>5.7423333333333328E-3</v>
      </c>
      <c r="W21">
        <v>1.2960000000000001E-3</v>
      </c>
      <c r="X21">
        <v>6.2083333333333331E-3</v>
      </c>
      <c r="Y21">
        <v>2.5690000000000001E-3</v>
      </c>
      <c r="Z21">
        <v>5.8786666666666666E-3</v>
      </c>
      <c r="AA21">
        <v>2.842666666666667E-3</v>
      </c>
      <c r="AB21">
        <v>2.4840000000000001E-3</v>
      </c>
      <c r="AC21">
        <v>1.7000000000000001E-3</v>
      </c>
      <c r="AD21">
        <v>1.0149999999999998E-3</v>
      </c>
    </row>
    <row r="22" spans="1:30" ht="14.45" x14ac:dyDescent="0.3">
      <c r="A22" t="s">
        <v>22</v>
      </c>
      <c r="B22" s="3" t="s">
        <v>24</v>
      </c>
      <c r="C22" s="3" t="s">
        <v>69</v>
      </c>
      <c r="D22" s="8" t="s">
        <v>115</v>
      </c>
      <c r="E22">
        <v>0.82365133333333329</v>
      </c>
      <c r="F22">
        <v>3.1329999999999999E-3</v>
      </c>
      <c r="G22">
        <v>1.7226666666666666E-3</v>
      </c>
      <c r="H22">
        <v>1.2366666666666667E-3</v>
      </c>
      <c r="I22">
        <v>0.52445999999999993</v>
      </c>
      <c r="J22">
        <v>0.541099</v>
      </c>
      <c r="K22">
        <v>8.8000999999999996E-2</v>
      </c>
      <c r="L22">
        <v>0.32004333333333329</v>
      </c>
      <c r="M22">
        <v>1.4409333333333335E-2</v>
      </c>
      <c r="N22">
        <v>0.73161266666666658</v>
      </c>
      <c r="O22">
        <v>0.76874999999999993</v>
      </c>
      <c r="P22">
        <v>0.27674633333333337</v>
      </c>
      <c r="Q22">
        <v>0.3633223333333333</v>
      </c>
      <c r="R22">
        <v>0.49360900000000002</v>
      </c>
      <c r="S22">
        <v>0.75209433333333342</v>
      </c>
      <c r="T22">
        <v>0.71579833333333343</v>
      </c>
      <c r="U22">
        <v>3.5286666666666665E-3</v>
      </c>
      <c r="V22">
        <v>2.9103333333333329E-3</v>
      </c>
      <c r="W22">
        <v>1.2283333333333332E-3</v>
      </c>
      <c r="X22">
        <v>1.6743333333333332E-3</v>
      </c>
      <c r="Y22">
        <v>2.8730000000000001E-3</v>
      </c>
      <c r="Z22">
        <v>4.5303333333333333E-3</v>
      </c>
      <c r="AA22">
        <v>2.4833333333333326E-4</v>
      </c>
      <c r="AB22">
        <v>2.0599999999999998E-3</v>
      </c>
      <c r="AC22">
        <v>1.5516666666666667E-3</v>
      </c>
      <c r="AD22">
        <v>8.7133333333333333E-4</v>
      </c>
    </row>
    <row r="23" spans="1:30" ht="14.45" x14ac:dyDescent="0.3">
      <c r="A23" t="s">
        <v>22</v>
      </c>
      <c r="B23" s="3" t="s">
        <v>24</v>
      </c>
      <c r="C23" s="3" t="s">
        <v>70</v>
      </c>
      <c r="D23" s="8" t="s">
        <v>116</v>
      </c>
      <c r="E23">
        <v>0.82089333333333336</v>
      </c>
      <c r="F23">
        <v>1.6966666666666666E-3</v>
      </c>
      <c r="G23">
        <v>1.7156666666666668E-3</v>
      </c>
      <c r="H23">
        <v>1.4583333333333334E-3</v>
      </c>
      <c r="I23">
        <v>0.38631233333333337</v>
      </c>
      <c r="J23">
        <v>0.47154600000000002</v>
      </c>
      <c r="K23">
        <v>7.743866666666667E-2</v>
      </c>
      <c r="L23">
        <v>0.26843900000000004</v>
      </c>
      <c r="M23">
        <v>1.4106333333333334E-2</v>
      </c>
      <c r="N23">
        <v>0.697801</v>
      </c>
      <c r="O23">
        <v>0.68989100000000014</v>
      </c>
      <c r="P23">
        <v>0.19468866666666665</v>
      </c>
      <c r="Q23">
        <v>0.29697333333333337</v>
      </c>
      <c r="R23">
        <v>0.4801435</v>
      </c>
      <c r="S23">
        <v>0.71149033333333334</v>
      </c>
      <c r="T23">
        <v>0.66276466666666667</v>
      </c>
      <c r="U23">
        <v>4.7566666666666669E-3</v>
      </c>
      <c r="V23">
        <v>3.5916666666666666E-3</v>
      </c>
      <c r="W23">
        <v>1.4186666666666668E-3</v>
      </c>
      <c r="X23">
        <v>4.4970000000000001E-3</v>
      </c>
      <c r="Y23">
        <v>7.0773333333333339E-3</v>
      </c>
      <c r="Z23">
        <v>4.2430000000000002E-3</v>
      </c>
      <c r="AA23">
        <v>5.9099999999999995E-3</v>
      </c>
      <c r="AB23">
        <v>3.9763333333333335E-3</v>
      </c>
      <c r="AC23">
        <v>1.7486666666666668E-3</v>
      </c>
      <c r="AD23">
        <v>4.672666666666667E-3</v>
      </c>
    </row>
    <row r="24" spans="1:30" ht="14.45" x14ac:dyDescent="0.3">
      <c r="A24" t="s">
        <v>22</v>
      </c>
      <c r="B24" s="3" t="s">
        <v>24</v>
      </c>
      <c r="C24" s="3" t="s">
        <v>71</v>
      </c>
      <c r="D24" s="8" t="s">
        <v>117</v>
      </c>
      <c r="E24">
        <v>0.82102999999999993</v>
      </c>
      <c r="F24">
        <v>1.3645666666666667E-2</v>
      </c>
      <c r="G24">
        <v>1.0314333333333333E-2</v>
      </c>
      <c r="H24">
        <v>1.3650666666666667E-2</v>
      </c>
      <c r="I24">
        <v>0.350439</v>
      </c>
      <c r="J24">
        <v>0.49957366666666675</v>
      </c>
      <c r="K24">
        <v>6.8262000000000003E-2</v>
      </c>
      <c r="L24">
        <v>0.25997666666666669</v>
      </c>
      <c r="M24">
        <v>-2.7329999999999998E-3</v>
      </c>
      <c r="N24">
        <v>0.67423333333333335</v>
      </c>
      <c r="O24">
        <v>0.73468066666666665</v>
      </c>
      <c r="P24">
        <v>0.14660066666666668</v>
      </c>
      <c r="Q24">
        <v>0.33264433333333332</v>
      </c>
      <c r="R24">
        <v>0.42725233333333335</v>
      </c>
      <c r="S24">
        <v>0.73023199999999999</v>
      </c>
      <c r="T24">
        <v>0.68788266666666675</v>
      </c>
      <c r="U24">
        <v>1.9886666666666664E-3</v>
      </c>
      <c r="V24">
        <v>1.9473333333333333E-3</v>
      </c>
      <c r="W24">
        <v>1.2203333333333335E-3</v>
      </c>
      <c r="X24">
        <v>3.7466666666666668E-3</v>
      </c>
      <c r="Y24">
        <v>8.6100000000000022E-4</v>
      </c>
      <c r="Z24">
        <v>1.5616666666666667E-3</v>
      </c>
      <c r="AA24">
        <v>3.8153333333333338E-3</v>
      </c>
      <c r="AB24">
        <v>1.0030000000000002E-3</v>
      </c>
      <c r="AC24">
        <v>1.482E-3</v>
      </c>
      <c r="AD24">
        <v>-1.2566666666666664E-4</v>
      </c>
    </row>
    <row r="25" spans="1:30" ht="14.45" x14ac:dyDescent="0.3">
      <c r="A25" t="s">
        <v>22</v>
      </c>
      <c r="B25" s="3" t="s">
        <v>24</v>
      </c>
      <c r="C25" s="3" t="s">
        <v>72</v>
      </c>
      <c r="D25" s="8" t="s">
        <v>118</v>
      </c>
      <c r="E25">
        <v>0.82293366666666667</v>
      </c>
      <c r="F25">
        <v>1.4416666666666666E-3</v>
      </c>
      <c r="G25">
        <v>7.4600000000000003E-4</v>
      </c>
      <c r="H25">
        <v>-4.8766666666666679E-4</v>
      </c>
      <c r="I25">
        <v>0.56672433333333327</v>
      </c>
      <c r="J25">
        <v>0.5478913333333334</v>
      </c>
      <c r="K25">
        <v>9.7733E-2</v>
      </c>
      <c r="L25">
        <v>0.27050266666666661</v>
      </c>
      <c r="M25">
        <v>1.5864666666666669E-2</v>
      </c>
      <c r="N25">
        <v>0.73987533333333333</v>
      </c>
      <c r="O25">
        <v>0.77490466666666669</v>
      </c>
      <c r="P25">
        <v>0.33938833333333335</v>
      </c>
      <c r="Q25">
        <v>0.36054733333333339</v>
      </c>
      <c r="R25">
        <v>0.53444999999999998</v>
      </c>
      <c r="S25">
        <v>0.77687200000000001</v>
      </c>
      <c r="T25">
        <v>0.74736199999999997</v>
      </c>
      <c r="U25">
        <v>3.7383333333333331E-3</v>
      </c>
      <c r="V25">
        <v>2.036E-3</v>
      </c>
      <c r="W25">
        <v>2.4704666666666666E-2</v>
      </c>
      <c r="X25">
        <v>4.9826666666666665E-3</v>
      </c>
      <c r="Y25">
        <v>2.3076666666666666E-3</v>
      </c>
      <c r="Z25">
        <v>9.4026666666666651E-3</v>
      </c>
      <c r="AA25">
        <v>1.1796666666666668E-3</v>
      </c>
      <c r="AB25">
        <v>3.6173333333333335E-3</v>
      </c>
      <c r="AC25">
        <v>2.1853333333333334E-3</v>
      </c>
      <c r="AD25">
        <v>3.5553333333333335E-3</v>
      </c>
    </row>
    <row r="26" spans="1:30" ht="14.45" x14ac:dyDescent="0.3">
      <c r="A26" t="s">
        <v>22</v>
      </c>
      <c r="B26" t="s">
        <v>25</v>
      </c>
      <c r="C26" s="4" t="s">
        <v>26</v>
      </c>
      <c r="D26" s="8" t="s">
        <v>119</v>
      </c>
      <c r="E26">
        <v>0.82882</v>
      </c>
      <c r="F26">
        <v>1.9173333333333334E-3</v>
      </c>
      <c r="G26">
        <v>1.3806666666666665E-3</v>
      </c>
      <c r="H26">
        <v>-2.3743333333333338E-3</v>
      </c>
      <c r="I26">
        <v>0.53056499999999995</v>
      </c>
      <c r="J26">
        <v>6.4006666666666665E-3</v>
      </c>
      <c r="K26">
        <v>0.52203599999999994</v>
      </c>
      <c r="L26">
        <v>2.2993333333333334E-3</v>
      </c>
      <c r="M26">
        <v>9.4819999999999991E-3</v>
      </c>
      <c r="N26">
        <v>1.8213333333333334E-3</v>
      </c>
      <c r="O26">
        <v>1.5783333333333333E-3</v>
      </c>
      <c r="P26">
        <v>-3.8000000000000013E-4</v>
      </c>
      <c r="Q26">
        <v>4.0633333333333329E-3</v>
      </c>
      <c r="R26">
        <v>5.3470000000000002E-3</v>
      </c>
      <c r="S26">
        <v>-7.1066666666666674E-4</v>
      </c>
      <c r="T26">
        <v>3.3760000000000001E-3</v>
      </c>
      <c r="U26">
        <v>3.8673333333333333E-3</v>
      </c>
      <c r="V26">
        <v>4.6016666666666662E-3</v>
      </c>
      <c r="W26">
        <v>2.5360000000000001E-3</v>
      </c>
      <c r="X26">
        <v>-5.7699999999999993E-4</v>
      </c>
      <c r="Y26">
        <v>1.9566666666666665E-3</v>
      </c>
      <c r="Z26">
        <v>1.91E-3</v>
      </c>
      <c r="AA26">
        <v>4.4946666666666668E-3</v>
      </c>
      <c r="AB26">
        <v>1.0973333333333332E-3</v>
      </c>
      <c r="AC26">
        <v>1.4149999999999998E-3</v>
      </c>
      <c r="AD26">
        <v>2.9283333333333331E-3</v>
      </c>
    </row>
    <row r="27" spans="1:30" ht="14.45" x14ac:dyDescent="0.3">
      <c r="A27" t="s">
        <v>22</v>
      </c>
      <c r="B27" t="s">
        <v>25</v>
      </c>
      <c r="C27" s="4" t="s">
        <v>27</v>
      </c>
      <c r="D27" s="8" t="s">
        <v>120</v>
      </c>
      <c r="E27">
        <v>0.8257646666666667</v>
      </c>
      <c r="F27">
        <v>-6.3899999999999992E-4</v>
      </c>
      <c r="G27">
        <v>2.9385000000000001E-3</v>
      </c>
      <c r="H27">
        <v>2.9833333333333331E-3</v>
      </c>
      <c r="I27">
        <v>0.59621766666666665</v>
      </c>
      <c r="J27">
        <v>6.5370000000000003E-3</v>
      </c>
      <c r="K27">
        <v>0.62463749999999996</v>
      </c>
      <c r="L27">
        <v>5.8170000000000001E-3</v>
      </c>
      <c r="M27">
        <v>5.9376666666666675E-3</v>
      </c>
      <c r="N27">
        <v>5.5913333333333336E-3</v>
      </c>
      <c r="O27">
        <v>7.7566666666666669E-4</v>
      </c>
      <c r="P27">
        <v>3.4266666666666668E-3</v>
      </c>
      <c r="Q27">
        <v>5.5979999999999988E-3</v>
      </c>
      <c r="R27">
        <v>1.3333333333333339E-4</v>
      </c>
      <c r="S27">
        <v>-4.5033333333333324E-4</v>
      </c>
      <c r="T27">
        <v>-1.1926666666666665E-3</v>
      </c>
      <c r="U27">
        <v>4.1336666666666666E-3</v>
      </c>
      <c r="V27">
        <v>2.3380000000000002E-3</v>
      </c>
      <c r="W27">
        <v>2.0300000000000001E-3</v>
      </c>
      <c r="X27">
        <v>-4.6699999999999997E-4</v>
      </c>
      <c r="Y27">
        <v>3.3926666666666667E-3</v>
      </c>
      <c r="Z27">
        <v>1.1046666666666668E-3</v>
      </c>
      <c r="AA27">
        <v>3.6976666666666664E-3</v>
      </c>
      <c r="AB27">
        <v>1.9819999999999998E-3</v>
      </c>
      <c r="AC27">
        <v>8.7566666666666663E-4</v>
      </c>
      <c r="AD27">
        <v>2.0033333333333335E-3</v>
      </c>
    </row>
    <row r="28" spans="1:30" ht="14.45" x14ac:dyDescent="0.3">
      <c r="A28" t="s">
        <v>22</v>
      </c>
      <c r="B28" t="s">
        <v>25</v>
      </c>
      <c r="C28" s="4" t="s">
        <v>28</v>
      </c>
      <c r="D28" s="8" t="s">
        <v>121</v>
      </c>
      <c r="E28">
        <v>0.8289023333333333</v>
      </c>
      <c r="F28">
        <v>1.7656666666666669E-3</v>
      </c>
      <c r="G28">
        <v>1.5043333333333332E-3</v>
      </c>
      <c r="H28">
        <v>4.7676666666666666E-3</v>
      </c>
      <c r="I28">
        <v>0.58135366666666666</v>
      </c>
      <c r="J28">
        <v>2.0073333333333332E-3</v>
      </c>
      <c r="K28">
        <v>0.45603299999999997</v>
      </c>
      <c r="L28">
        <v>2.0230000000000001E-3</v>
      </c>
      <c r="M28">
        <v>2.173E-3</v>
      </c>
      <c r="N28">
        <v>2.4000000000000112E-5</v>
      </c>
      <c r="O28">
        <v>3.081E-3</v>
      </c>
      <c r="P28">
        <v>2.5126666666666665E-3</v>
      </c>
      <c r="Q28">
        <v>6.8129999999999996E-3</v>
      </c>
      <c r="R28">
        <v>-3.545666666666667E-3</v>
      </c>
      <c r="S28">
        <v>8.3066666666666694E-4</v>
      </c>
      <c r="T28">
        <v>-1.2099999999999991E-4</v>
      </c>
      <c r="U28">
        <v>-1.6149999999999997E-4</v>
      </c>
      <c r="V28">
        <v>2.764E-3</v>
      </c>
      <c r="W28">
        <v>-3.6999999999999924E-5</v>
      </c>
      <c r="X28">
        <v>2.8960000000000001E-3</v>
      </c>
      <c r="Y28">
        <v>9.165E-4</v>
      </c>
      <c r="Z28">
        <v>7.3949999999999992E-4</v>
      </c>
      <c r="AA28">
        <v>4.5466666666666659E-4</v>
      </c>
      <c r="AB28">
        <v>2.5976666666666665E-3</v>
      </c>
      <c r="AC28">
        <v>2.5146666666666668E-3</v>
      </c>
      <c r="AD28">
        <v>1.9566666666666669E-3</v>
      </c>
    </row>
    <row r="29" spans="1:30" ht="14.45" x14ac:dyDescent="0.3">
      <c r="A29" t="s">
        <v>22</v>
      </c>
      <c r="B29" s="3" t="s">
        <v>29</v>
      </c>
      <c r="C29" s="3" t="s">
        <v>73</v>
      </c>
      <c r="D29" s="8" t="s">
        <v>122</v>
      </c>
      <c r="E29">
        <v>0.81246466666666661</v>
      </c>
      <c r="F29">
        <v>2.0193333333333335E-3</v>
      </c>
      <c r="G29">
        <v>6.325333333333333E-3</v>
      </c>
      <c r="H29">
        <v>-1.5926666666666665E-3</v>
      </c>
      <c r="I29">
        <v>0.41028366666666671</v>
      </c>
      <c r="J29">
        <v>9.2600000000000017E-4</v>
      </c>
      <c r="K29">
        <v>0.42454533333333333</v>
      </c>
      <c r="L29">
        <v>8.7793333333333334E-3</v>
      </c>
      <c r="M29">
        <v>3.8976666666666669E-3</v>
      </c>
      <c r="N29">
        <v>1.3580666666666666E-2</v>
      </c>
      <c r="O29">
        <v>8.0631000000000008E-2</v>
      </c>
      <c r="P29">
        <v>0.59926033333333339</v>
      </c>
      <c r="Q29">
        <v>0.11568766666666667</v>
      </c>
      <c r="R29">
        <v>-6.0049999999999999E-3</v>
      </c>
      <c r="S29">
        <v>6.9916666666666669E-3</v>
      </c>
      <c r="T29">
        <v>1.6954E-2</v>
      </c>
      <c r="U29">
        <v>6.9229999999999995E-3</v>
      </c>
      <c r="V29">
        <v>1.7210333333333334E-2</v>
      </c>
      <c r="W29">
        <v>3.6290000000000003E-3</v>
      </c>
      <c r="X29">
        <v>2.2406666666666664E-3</v>
      </c>
      <c r="Y29">
        <v>3.6260000000000003E-3</v>
      </c>
      <c r="Z29">
        <v>4.8053333333333333E-3</v>
      </c>
      <c r="AA29">
        <v>1.242E-3</v>
      </c>
      <c r="AB29">
        <v>2.9886666666666668E-3</v>
      </c>
      <c r="AC29">
        <v>2.3696666666666666E-3</v>
      </c>
      <c r="AD29">
        <v>-4.0166666666666665E-4</v>
      </c>
    </row>
    <row r="30" spans="1:30" ht="14.45" x14ac:dyDescent="0.3">
      <c r="A30" t="s">
        <v>22</v>
      </c>
      <c r="B30" s="3" t="s">
        <v>29</v>
      </c>
      <c r="C30" s="3" t="s">
        <v>74</v>
      </c>
      <c r="D30" s="8" t="s">
        <v>123</v>
      </c>
      <c r="E30">
        <v>0.8295216666666666</v>
      </c>
      <c r="F30">
        <v>1.5223333333333332E-3</v>
      </c>
      <c r="G30">
        <v>6.0883333333333336E-3</v>
      </c>
      <c r="H30">
        <v>9.4433333333333337E-4</v>
      </c>
      <c r="I30">
        <v>0.38827899999999999</v>
      </c>
      <c r="J30">
        <v>1.6486666666666666E-3</v>
      </c>
      <c r="K30">
        <v>0.55552833333333329</v>
      </c>
      <c r="L30">
        <v>2.1089999999999998E-3</v>
      </c>
      <c r="M30">
        <v>1.6070000000000001E-3</v>
      </c>
      <c r="N30">
        <v>-9.5599999999999993E-4</v>
      </c>
      <c r="O30">
        <v>3.3219999999999999E-3</v>
      </c>
      <c r="P30">
        <v>3.8509999999999998E-3</v>
      </c>
      <c r="Q30">
        <v>3.1766666666666666E-3</v>
      </c>
      <c r="R30">
        <v>-3.3966666666666666E-4</v>
      </c>
      <c r="S30">
        <v>2.4163333333333333E-3</v>
      </c>
      <c r="T30">
        <v>2.1386666666666668E-3</v>
      </c>
      <c r="U30">
        <v>1.7017666666666664E-2</v>
      </c>
      <c r="V30">
        <v>3.1826666666666665E-3</v>
      </c>
      <c r="W30">
        <v>-1.9296666666666663E-3</v>
      </c>
      <c r="X30">
        <v>3.3600000000000001E-3</v>
      </c>
      <c r="Y30">
        <v>6.6139999999999992E-3</v>
      </c>
      <c r="Z30">
        <v>5.480000000000002E-4</v>
      </c>
      <c r="AA30">
        <v>8.1840000000000003E-3</v>
      </c>
      <c r="AB30">
        <v>1.0870000000000001E-3</v>
      </c>
      <c r="AC30">
        <v>1.567E-3</v>
      </c>
      <c r="AD30">
        <v>2.3346666666666667E-3</v>
      </c>
    </row>
    <row r="31" spans="1:30" ht="14.45" x14ac:dyDescent="0.3">
      <c r="A31" t="s">
        <v>22</v>
      </c>
      <c r="B31" s="3" t="s">
        <v>30</v>
      </c>
      <c r="C31" s="3" t="s">
        <v>31</v>
      </c>
      <c r="D31" s="8" t="s">
        <v>124</v>
      </c>
      <c r="E31">
        <v>0.83055800000000002</v>
      </c>
      <c r="F31">
        <v>9.5599999999999993E-4</v>
      </c>
      <c r="G31">
        <v>1.9500000000000001E-3</v>
      </c>
      <c r="H31">
        <v>1.0530000000000001E-3</v>
      </c>
      <c r="I31">
        <v>0.54616366666666671</v>
      </c>
      <c r="J31">
        <v>-8.1666666666666669E-5</v>
      </c>
      <c r="K31">
        <v>0.48142900000000005</v>
      </c>
      <c r="L31">
        <v>3.3536666666666667E-3</v>
      </c>
      <c r="M31">
        <v>3.3966666666666672E-3</v>
      </c>
      <c r="N31">
        <v>1.9003333333333335E-3</v>
      </c>
      <c r="O31">
        <v>3.0603333333333333E-3</v>
      </c>
      <c r="P31">
        <v>1.2060666666666669E-2</v>
      </c>
      <c r="Q31">
        <v>3.1153333333333332E-3</v>
      </c>
      <c r="R31">
        <v>7.4766666666666677E-4</v>
      </c>
      <c r="S31">
        <v>6.6833333333333339E-4</v>
      </c>
      <c r="T31">
        <v>3.1066666666666683E-4</v>
      </c>
      <c r="U31">
        <v>2.6113333333333336E-3</v>
      </c>
      <c r="V31">
        <v>8.7266666666666666E-4</v>
      </c>
      <c r="W31">
        <v>2.4160000000000002E-3</v>
      </c>
      <c r="X31">
        <v>3.5410000000000003E-3</v>
      </c>
      <c r="Y31">
        <v>2.4056666666666666E-3</v>
      </c>
      <c r="Z31">
        <v>7.1733333333333339E-4</v>
      </c>
      <c r="AA31">
        <v>4.1173333333333331E-3</v>
      </c>
      <c r="AB31">
        <v>1.2909999999999998E-3</v>
      </c>
      <c r="AC31">
        <v>2.5693333333333332E-3</v>
      </c>
      <c r="AD31">
        <v>1.503E-3</v>
      </c>
    </row>
    <row r="32" spans="1:30" ht="14.45" x14ac:dyDescent="0.3">
      <c r="A32" t="s">
        <v>22</v>
      </c>
      <c r="B32" s="3" t="s">
        <v>32</v>
      </c>
      <c r="C32" s="3" t="s">
        <v>75</v>
      </c>
      <c r="D32" s="8" t="s">
        <v>125</v>
      </c>
      <c r="E32">
        <v>0.81291966666666671</v>
      </c>
      <c r="F32">
        <v>3.7293333333333332E-3</v>
      </c>
      <c r="G32">
        <v>1.2649999999999998E-3</v>
      </c>
      <c r="H32">
        <v>-1.1396666666666664E-3</v>
      </c>
      <c r="I32">
        <v>0.56833933333333331</v>
      </c>
      <c r="J32">
        <v>1.8050999999999998E-2</v>
      </c>
      <c r="K32">
        <v>0.47011766666666666</v>
      </c>
      <c r="L32">
        <v>4.0993333333333333E-3</v>
      </c>
      <c r="M32">
        <v>2.2687666666666665E-2</v>
      </c>
      <c r="N32">
        <v>-1.2556666666666664E-3</v>
      </c>
      <c r="O32">
        <v>0.78941166666666662</v>
      </c>
      <c r="P32">
        <v>0.23453099999999996</v>
      </c>
      <c r="Q32">
        <v>0.35316900000000001</v>
      </c>
      <c r="R32">
        <v>3.5043333333333333E-3</v>
      </c>
      <c r="S32">
        <v>1.397E-3</v>
      </c>
      <c r="T32">
        <v>0.16602766666666668</v>
      </c>
      <c r="U32">
        <v>1.0059E-2</v>
      </c>
      <c r="V32">
        <v>5.9436666666666665E-3</v>
      </c>
      <c r="W32">
        <v>3.4023333333333332E-3</v>
      </c>
      <c r="X32">
        <v>3.6716666666666668E-3</v>
      </c>
      <c r="Y32">
        <v>1.7533333333333333E-3</v>
      </c>
      <c r="Z32">
        <v>5.6876666666666673E-3</v>
      </c>
      <c r="AA32">
        <v>2.3636666666666667E-3</v>
      </c>
      <c r="AB32">
        <v>4.0506666666666668E-3</v>
      </c>
      <c r="AC32">
        <v>3.192333333333333E-3</v>
      </c>
      <c r="AD32">
        <v>2.558666666666667E-3</v>
      </c>
    </row>
    <row r="33" spans="1:30" ht="14.45" x14ac:dyDescent="0.3">
      <c r="A33" t="s">
        <v>22</v>
      </c>
      <c r="B33" s="3" t="s">
        <v>32</v>
      </c>
      <c r="C33" s="3" t="s">
        <v>76</v>
      </c>
      <c r="D33" s="8" t="s">
        <v>126</v>
      </c>
      <c r="E33">
        <v>0.8106646666666667</v>
      </c>
      <c r="F33">
        <v>6.2266666666666659E-3</v>
      </c>
      <c r="G33">
        <v>1.7266666666666669E-3</v>
      </c>
      <c r="H33">
        <v>-3.3873333333333338E-3</v>
      </c>
      <c r="I33">
        <v>0.43347266666666667</v>
      </c>
      <c r="J33">
        <v>1.4518666666666666E-2</v>
      </c>
      <c r="K33">
        <v>0.38149766666666668</v>
      </c>
      <c r="L33">
        <v>4.2503333333333325E-3</v>
      </c>
      <c r="M33">
        <v>1.1161666666666667E-2</v>
      </c>
      <c r="N33">
        <v>-3.1143333333333335E-3</v>
      </c>
      <c r="O33">
        <v>0.73847866666666662</v>
      </c>
      <c r="P33">
        <v>0.15679566666666667</v>
      </c>
      <c r="Q33">
        <v>0.240063</v>
      </c>
      <c r="R33">
        <v>3.4033333333333328E-4</v>
      </c>
      <c r="S33">
        <v>2.5230000000000005E-3</v>
      </c>
      <c r="T33">
        <v>0.18844433333333335</v>
      </c>
      <c r="U33">
        <v>1.2774333333333334E-2</v>
      </c>
      <c r="V33">
        <v>6.1216666666666667E-3</v>
      </c>
      <c r="W33">
        <v>2.6103333333333339E-3</v>
      </c>
      <c r="X33">
        <v>3.3706666666666663E-3</v>
      </c>
      <c r="Y33">
        <v>6.9036666666666665E-3</v>
      </c>
      <c r="Z33">
        <v>1.5538000000000001E-2</v>
      </c>
      <c r="AA33">
        <v>1.4946666666666665E-3</v>
      </c>
      <c r="AB33">
        <v>4.1793333333333335E-3</v>
      </c>
      <c r="AC33">
        <v>2.7066666666666667E-3</v>
      </c>
      <c r="AD33">
        <v>3.2913333333333336E-3</v>
      </c>
    </row>
    <row r="34" spans="1:30" ht="14.45" x14ac:dyDescent="0.3">
      <c r="A34" t="s">
        <v>22</v>
      </c>
      <c r="B34" s="3" t="s">
        <v>33</v>
      </c>
      <c r="C34" s="3" t="s">
        <v>34</v>
      </c>
      <c r="D34" s="8" t="s">
        <v>127</v>
      </c>
      <c r="E34">
        <v>0.81676199999999988</v>
      </c>
      <c r="F34">
        <v>-8.283333333333337E-4</v>
      </c>
      <c r="G34">
        <v>1.8460000000000001E-2</v>
      </c>
      <c r="H34">
        <v>4.6430000000000004E-3</v>
      </c>
      <c r="I34">
        <v>0.63038833333333333</v>
      </c>
      <c r="J34">
        <v>1.6185000000000001E-2</v>
      </c>
      <c r="K34">
        <v>0.5745096666666667</v>
      </c>
      <c r="L34">
        <v>5.0373333333333338E-3</v>
      </c>
      <c r="M34">
        <v>1.4108000000000001E-2</v>
      </c>
      <c r="N34">
        <v>5.5663333333333329E-3</v>
      </c>
      <c r="O34">
        <v>3.5530333333333337E-2</v>
      </c>
      <c r="P34">
        <v>7.1523333333333326E-3</v>
      </c>
      <c r="Q34">
        <v>3.4269666666666664E-2</v>
      </c>
      <c r="R34">
        <v>2.9009999999999995E-3</v>
      </c>
      <c r="S34">
        <v>9.3966666666666645E-4</v>
      </c>
      <c r="T34">
        <v>0.76293333333333324</v>
      </c>
      <c r="U34">
        <v>9.6403333333333341E-3</v>
      </c>
      <c r="V34">
        <v>1.7349999999999998E-3</v>
      </c>
      <c r="W34">
        <v>2.7656666666666667E-3</v>
      </c>
      <c r="X34">
        <v>4.1593333333333335E-3</v>
      </c>
      <c r="Y34">
        <v>2.2213333333333334E-3</v>
      </c>
      <c r="Z34">
        <v>6.737666666666667E-3</v>
      </c>
      <c r="AA34">
        <v>3.5740000000000004E-3</v>
      </c>
      <c r="AB34">
        <v>4.1349999999999998E-3</v>
      </c>
      <c r="AC34">
        <v>2.2246666666666665E-3</v>
      </c>
      <c r="AD34">
        <v>2.5993333333333333E-3</v>
      </c>
    </row>
    <row r="35" spans="1:30" x14ac:dyDescent="0.25">
      <c r="A35" t="s">
        <v>22</v>
      </c>
      <c r="B35" s="3" t="s">
        <v>35</v>
      </c>
      <c r="C35" s="3" t="s">
        <v>77</v>
      </c>
      <c r="D35" s="8" t="s">
        <v>128</v>
      </c>
      <c r="E35">
        <v>0.8135106666666666</v>
      </c>
      <c r="F35">
        <v>3.4259999999999998E-3</v>
      </c>
      <c r="G35">
        <v>3.8893333333333332E-3</v>
      </c>
      <c r="H35">
        <v>2.3739999999999998E-3</v>
      </c>
      <c r="I35">
        <v>0.58503333333333341</v>
      </c>
      <c r="J35">
        <v>3.7433333333333333E-3</v>
      </c>
      <c r="K35">
        <v>8.4323333333333333E-3</v>
      </c>
      <c r="L35">
        <v>3.1426666666666664E-3</v>
      </c>
      <c r="M35">
        <v>9.4066666666666673E-3</v>
      </c>
      <c r="N35">
        <v>2.3969999999999998E-3</v>
      </c>
      <c r="O35">
        <v>2.6813333333333329E-3</v>
      </c>
      <c r="P35">
        <v>2.7836666666666665E-3</v>
      </c>
      <c r="Q35">
        <v>7.2883333333333333E-3</v>
      </c>
      <c r="R35">
        <v>-3.7366666666666652E-4</v>
      </c>
      <c r="S35">
        <v>2.0019999999999999E-3</v>
      </c>
      <c r="T35">
        <v>0.77395633333333336</v>
      </c>
      <c r="U35">
        <v>8.6133333333333322E-3</v>
      </c>
      <c r="V35">
        <v>4.6486666666666664E-3</v>
      </c>
      <c r="W35">
        <v>-8.3833333333333329E-4</v>
      </c>
      <c r="X35">
        <v>2.2353333333333335E-3</v>
      </c>
      <c r="Y35">
        <v>1.6760000000000002E-3</v>
      </c>
      <c r="Z35">
        <v>6.1310000000000002E-3</v>
      </c>
      <c r="AA35">
        <v>1.003E-3</v>
      </c>
      <c r="AB35">
        <v>2.078E-3</v>
      </c>
      <c r="AC35">
        <v>2.0443333333333333E-3</v>
      </c>
      <c r="AD35">
        <v>1.6276666666666668E-3</v>
      </c>
    </row>
    <row r="36" spans="1:30" x14ac:dyDescent="0.25">
      <c r="A36" t="s">
        <v>22</v>
      </c>
      <c r="B36" s="3" t="s">
        <v>35</v>
      </c>
      <c r="C36" s="3" t="s">
        <v>78</v>
      </c>
      <c r="D36" s="8" t="s">
        <v>129</v>
      </c>
      <c r="E36">
        <v>0.81709166666666666</v>
      </c>
      <c r="F36">
        <v>3.3190000000000003E-3</v>
      </c>
      <c r="G36">
        <v>2.0573333333333333E-3</v>
      </c>
      <c r="H36">
        <v>-5.3783333333333331E-3</v>
      </c>
      <c r="I36">
        <v>0.54200333333333339</v>
      </c>
      <c r="J36">
        <v>7.7909999999999993E-3</v>
      </c>
      <c r="K36">
        <v>9.1726666666666675E-3</v>
      </c>
      <c r="L36">
        <v>3.3653333333333335E-3</v>
      </c>
      <c r="M36">
        <v>1.3725666666666666E-2</v>
      </c>
      <c r="N36">
        <v>1.6560000000000001E-3</v>
      </c>
      <c r="O36">
        <v>2.9250000000000005E-3</v>
      </c>
      <c r="P36">
        <v>2.846666666666667E-3</v>
      </c>
      <c r="Q36">
        <v>8.3266666666666662E-3</v>
      </c>
      <c r="R36">
        <v>6.8633333333333307E-4</v>
      </c>
      <c r="S36">
        <v>3.5309999999999999E-3</v>
      </c>
      <c r="T36">
        <v>0.75112966666666658</v>
      </c>
      <c r="U36">
        <v>8.7779999999999993E-3</v>
      </c>
      <c r="V36">
        <v>1.645E-3</v>
      </c>
      <c r="W36">
        <v>5.3396666666666662E-3</v>
      </c>
      <c r="X36">
        <v>4.3823333333333327E-3</v>
      </c>
      <c r="Y36">
        <v>2.8686666666666665E-3</v>
      </c>
      <c r="Z36">
        <v>5.8246666666666664E-3</v>
      </c>
      <c r="AA36">
        <v>3.4500000000000004E-4</v>
      </c>
      <c r="AB36">
        <v>2.7296666666666663E-3</v>
      </c>
      <c r="AC36">
        <v>3.3446666666666664E-3</v>
      </c>
      <c r="AD36">
        <v>2.0789999999999997E-3</v>
      </c>
    </row>
    <row r="37" spans="1:30" x14ac:dyDescent="0.25">
      <c r="A37" t="s">
        <v>22</v>
      </c>
      <c r="B37" s="3" t="s">
        <v>35</v>
      </c>
      <c r="C37" s="3" t="s">
        <v>79</v>
      </c>
      <c r="D37" s="8" t="s">
        <v>130</v>
      </c>
      <c r="E37">
        <v>0.82074033333333352</v>
      </c>
      <c r="F37">
        <v>2.7926666666666668E-3</v>
      </c>
      <c r="G37">
        <v>1.9910000000000001E-3</v>
      </c>
      <c r="H37">
        <v>-1.2456666666666666E-3</v>
      </c>
      <c r="I37">
        <v>0.60910199999999992</v>
      </c>
      <c r="J37">
        <v>6.1120000000000002E-3</v>
      </c>
      <c r="K37">
        <v>1.8079999999999999E-2</v>
      </c>
      <c r="L37">
        <v>9.1733333333333337E-3</v>
      </c>
      <c r="M37">
        <v>8.2220000000000001E-3</v>
      </c>
      <c r="N37">
        <v>1.1873333333333334E-3</v>
      </c>
      <c r="O37">
        <v>0.24493266666666669</v>
      </c>
      <c r="P37">
        <v>8.3806666666666665E-3</v>
      </c>
      <c r="Q37">
        <v>7.9270000000000018E-3</v>
      </c>
      <c r="R37">
        <v>-3.186666666666667E-4</v>
      </c>
      <c r="S37">
        <v>-1.0486666666666667E-3</v>
      </c>
      <c r="T37">
        <v>0.77900533333333322</v>
      </c>
      <c r="U37">
        <v>3.4416666666666662E-3</v>
      </c>
      <c r="V37">
        <v>7.9766666666666668E-4</v>
      </c>
      <c r="W37">
        <v>3.0056666666666665E-3</v>
      </c>
      <c r="X37">
        <v>2.0883333333333331E-3</v>
      </c>
      <c r="Y37">
        <v>1.2851666666666666E-2</v>
      </c>
      <c r="Z37">
        <v>6.3820000000000014E-3</v>
      </c>
      <c r="AA37">
        <v>5.0866666666666682E-4</v>
      </c>
      <c r="AB37">
        <v>1.8734333333333335E-2</v>
      </c>
      <c r="AC37">
        <v>1.9936666666666666E-3</v>
      </c>
      <c r="AD37">
        <v>2.7803333333333339E-3</v>
      </c>
    </row>
    <row r="38" spans="1:30" x14ac:dyDescent="0.25">
      <c r="A38" t="s">
        <v>22</v>
      </c>
      <c r="B38" s="3" t="s">
        <v>35</v>
      </c>
      <c r="C38" s="3" t="s">
        <v>80</v>
      </c>
      <c r="D38" s="8" t="s">
        <v>131</v>
      </c>
      <c r="E38">
        <v>0.81052333333333326</v>
      </c>
      <c r="F38">
        <v>5.3703333333333337E-3</v>
      </c>
      <c r="G38">
        <v>2.0790000000000001E-3</v>
      </c>
      <c r="H38">
        <v>-4.3443333333333329E-3</v>
      </c>
      <c r="I38">
        <v>0.69965633333333332</v>
      </c>
      <c r="J38">
        <v>1.9870666666666665E-2</v>
      </c>
      <c r="K38">
        <v>2.1607666666666667E-2</v>
      </c>
      <c r="L38">
        <v>5.8446666666666673E-3</v>
      </c>
      <c r="M38">
        <v>2.0592666666666665E-2</v>
      </c>
      <c r="N38">
        <v>-2.2599999999999999E-4</v>
      </c>
      <c r="O38">
        <v>1.6783000000000003E-2</v>
      </c>
      <c r="P38">
        <v>3.632666666666666E-3</v>
      </c>
      <c r="Q38">
        <v>1.2978999999999999E-2</v>
      </c>
      <c r="R38">
        <v>-2.7033333333333331E-4</v>
      </c>
      <c r="S38">
        <v>-1.0290000000000002E-3</v>
      </c>
      <c r="T38">
        <v>0.79633833333333326</v>
      </c>
      <c r="U38">
        <v>1.0423666666666666E-2</v>
      </c>
      <c r="V38">
        <v>7.4409999999999997E-3</v>
      </c>
      <c r="W38">
        <v>1.3433333333333333E-3</v>
      </c>
      <c r="X38">
        <v>4.0566666666666668E-3</v>
      </c>
      <c r="Y38">
        <v>2.8119999999999998E-3</v>
      </c>
      <c r="Z38">
        <v>6.1123333333333333E-3</v>
      </c>
      <c r="AA38">
        <v>6.509E-3</v>
      </c>
      <c r="AB38">
        <v>4.8139999999999997E-3</v>
      </c>
      <c r="AC38">
        <v>1.1980000000000001E-3</v>
      </c>
      <c r="AD38">
        <v>3.623333333333333E-3</v>
      </c>
    </row>
    <row r="39" spans="1:30" x14ac:dyDescent="0.25">
      <c r="A39" t="s">
        <v>22</v>
      </c>
      <c r="B39" t="s">
        <v>54</v>
      </c>
      <c r="C39" s="3" t="s">
        <v>81</v>
      </c>
      <c r="D39" s="8" t="s">
        <v>132</v>
      </c>
      <c r="E39">
        <v>0.80480866666666673</v>
      </c>
      <c r="F39">
        <v>3.4663333333333334E-3</v>
      </c>
      <c r="G39">
        <v>3.2720000000000002E-3</v>
      </c>
      <c r="H39">
        <v>2.8896666666666667E-3</v>
      </c>
      <c r="I39">
        <v>0.63785599999999998</v>
      </c>
      <c r="J39">
        <v>1.2473999999999999E-2</v>
      </c>
      <c r="K39">
        <v>7.0808666666666673E-2</v>
      </c>
      <c r="L39">
        <v>5.2433333333333334E-3</v>
      </c>
      <c r="M39">
        <v>2.279133333333333E-2</v>
      </c>
      <c r="N39">
        <v>7.0766666666666667E-4</v>
      </c>
      <c r="O39">
        <v>0.33601466666666663</v>
      </c>
      <c r="P39">
        <v>2.8983333333333331E-3</v>
      </c>
      <c r="Q39">
        <v>2.2036E-2</v>
      </c>
      <c r="R39">
        <v>3.032E-3</v>
      </c>
      <c r="S39">
        <v>5.1219999999999998E-3</v>
      </c>
      <c r="T39">
        <v>0.7862893333333334</v>
      </c>
      <c r="U39">
        <v>1.0444333333333333E-2</v>
      </c>
      <c r="V39">
        <v>3.9923333333333338E-3</v>
      </c>
      <c r="W39">
        <v>3.0303333333333332E-3</v>
      </c>
      <c r="X39">
        <v>3.7880000000000001E-3</v>
      </c>
      <c r="Y39">
        <v>6.6399999999999999E-4</v>
      </c>
      <c r="Z39">
        <v>6.5586666666666666E-3</v>
      </c>
      <c r="AA39">
        <v>2.6206666666666665E-3</v>
      </c>
      <c r="AB39">
        <v>4.3893333333333328E-3</v>
      </c>
      <c r="AC39">
        <v>8.6300000000000005E-4</v>
      </c>
      <c r="AD39">
        <v>1.5843333333333334E-3</v>
      </c>
    </row>
    <row r="40" spans="1:30" x14ac:dyDescent="0.25">
      <c r="A40" t="s">
        <v>22</v>
      </c>
      <c r="B40" t="s">
        <v>54</v>
      </c>
      <c r="C40" s="3" t="s">
        <v>82</v>
      </c>
      <c r="D40" s="8" t="s">
        <v>133</v>
      </c>
      <c r="E40">
        <v>0.81850333333333347</v>
      </c>
      <c r="F40">
        <v>3.2666666666666663E-5</v>
      </c>
      <c r="G40">
        <v>2.8399999999999996E-4</v>
      </c>
      <c r="H40">
        <v>2.5660000000000001E-3</v>
      </c>
      <c r="I40">
        <v>0.49010799999999999</v>
      </c>
      <c r="J40">
        <v>2.3833333333333332E-3</v>
      </c>
      <c r="K40">
        <v>7.1633333333333341E-3</v>
      </c>
      <c r="L40">
        <v>1.2363333333333334E-3</v>
      </c>
      <c r="M40">
        <v>5.3476666666666672E-3</v>
      </c>
      <c r="N40">
        <v>-3.2543333333333335E-3</v>
      </c>
      <c r="O40">
        <v>2.6306666666666662E-2</v>
      </c>
      <c r="P40">
        <v>9.7916666666666673E-3</v>
      </c>
      <c r="Q40">
        <v>1.6523333333333331E-3</v>
      </c>
      <c r="R40">
        <v>3.0706666666666673E-3</v>
      </c>
      <c r="S40">
        <v>2.3349999999999998E-3</v>
      </c>
      <c r="T40">
        <v>0.72446299999999997</v>
      </c>
      <c r="U40">
        <v>4.5323333333333335E-3</v>
      </c>
      <c r="V40">
        <v>1.6306666666666665E-3</v>
      </c>
      <c r="W40">
        <v>1.9506666666666665E-3</v>
      </c>
      <c r="X40">
        <v>3.0493333333333331E-3</v>
      </c>
      <c r="Y40">
        <v>-2.5483333333333334E-3</v>
      </c>
      <c r="Z40">
        <v>3.283333333333333E-3</v>
      </c>
      <c r="AA40">
        <v>6.0916666666666662E-3</v>
      </c>
      <c r="AB40">
        <v>7.3403333333333341E-3</v>
      </c>
      <c r="AC40">
        <v>1.7749999999999999E-3</v>
      </c>
      <c r="AD40">
        <v>1.6539999999999999E-3</v>
      </c>
    </row>
    <row r="41" spans="1:30" x14ac:dyDescent="0.25">
      <c r="A41" t="s">
        <v>36</v>
      </c>
      <c r="B41" s="3" t="s">
        <v>37</v>
      </c>
      <c r="C41" s="3" t="s">
        <v>83</v>
      </c>
      <c r="D41" s="8" t="s">
        <v>134</v>
      </c>
      <c r="E41">
        <v>0.82202133333333338</v>
      </c>
      <c r="F41">
        <v>2.65E-3</v>
      </c>
      <c r="G41">
        <v>1.4693333333333336E-3</v>
      </c>
      <c r="H41">
        <v>-2.0553333333333331E-3</v>
      </c>
      <c r="I41">
        <v>0.61731500000000006</v>
      </c>
      <c r="J41">
        <v>2.0881333333333332E-2</v>
      </c>
      <c r="K41">
        <v>1.9136666666666666E-3</v>
      </c>
      <c r="L41">
        <v>5.6296666666666674E-3</v>
      </c>
      <c r="M41">
        <v>1.6167333333333332E-2</v>
      </c>
      <c r="N41">
        <v>3.0517000000000002E-2</v>
      </c>
      <c r="O41">
        <v>3.224333333333333E-3</v>
      </c>
      <c r="P41">
        <v>5.0500000000000013E-4</v>
      </c>
      <c r="Q41">
        <v>1.1769000000000002E-2</v>
      </c>
      <c r="R41">
        <v>1.1869999999999999E-3</v>
      </c>
      <c r="S41">
        <v>2.6359999999999999E-3</v>
      </c>
      <c r="T41">
        <v>1.908E-3</v>
      </c>
      <c r="U41">
        <v>1.2659666666666666E-2</v>
      </c>
      <c r="V41">
        <v>4.0046666666666659E-3</v>
      </c>
      <c r="W41">
        <v>2.3269999999999996E-3</v>
      </c>
      <c r="X41">
        <v>4.6259999999999999E-3</v>
      </c>
      <c r="Y41">
        <v>3.9756666666666664E-3</v>
      </c>
      <c r="Z41">
        <v>1.1302666666666667E-2</v>
      </c>
      <c r="AA41">
        <v>5.6246666666666667E-3</v>
      </c>
      <c r="AB41">
        <v>5.4286666666666676E-3</v>
      </c>
      <c r="AC41">
        <v>2.4719999999999998E-3</v>
      </c>
      <c r="AD41">
        <v>6.6699999999999997E-3</v>
      </c>
    </row>
    <row r="42" spans="1:30" x14ac:dyDescent="0.25">
      <c r="A42" t="s">
        <v>36</v>
      </c>
      <c r="B42" s="3" t="s">
        <v>37</v>
      </c>
      <c r="C42" s="3" t="s">
        <v>84</v>
      </c>
      <c r="D42" s="8" t="s">
        <v>135</v>
      </c>
      <c r="E42">
        <v>0.8331050000000001</v>
      </c>
      <c r="F42">
        <v>-2.6264999999999999E-3</v>
      </c>
      <c r="G42">
        <v>-7.1700000000000008E-4</v>
      </c>
      <c r="H42">
        <v>2.4463333333333333E-3</v>
      </c>
      <c r="I42">
        <v>0.59238233333333323</v>
      </c>
      <c r="J42">
        <v>9.0139999999999994E-3</v>
      </c>
      <c r="K42">
        <v>6.3823333333333336E-3</v>
      </c>
      <c r="L42">
        <v>5.5396666666666676E-3</v>
      </c>
      <c r="M42">
        <v>7.057333333333333E-3</v>
      </c>
      <c r="N42">
        <v>1.1163333333333332E-2</v>
      </c>
      <c r="O42">
        <v>6.0300000000000013E-4</v>
      </c>
      <c r="P42">
        <v>1.7656666666666665E-3</v>
      </c>
      <c r="Q42">
        <v>5.8260000000000004E-3</v>
      </c>
      <c r="R42">
        <v>1.9946666666666667E-3</v>
      </c>
      <c r="S42">
        <v>6.2003333333333329E-3</v>
      </c>
      <c r="T42">
        <v>6.7600000000000006E-4</v>
      </c>
      <c r="U42">
        <v>7.1056666666666664E-3</v>
      </c>
      <c r="V42">
        <v>6.199999999999984E-5</v>
      </c>
      <c r="W42">
        <v>1.7896666666666666E-3</v>
      </c>
      <c r="X42">
        <v>6.7786666666666663E-3</v>
      </c>
      <c r="Y42">
        <v>6.9423333333333325E-3</v>
      </c>
      <c r="Z42">
        <v>7.6803333333333342E-3</v>
      </c>
      <c r="AA42">
        <v>4.9586666666666659E-3</v>
      </c>
      <c r="AB42">
        <v>1.7296666666666665E-3</v>
      </c>
      <c r="AC42">
        <v>1.0613333333333334E-3</v>
      </c>
      <c r="AD42">
        <v>9.4866666666666678E-4</v>
      </c>
    </row>
    <row r="43" spans="1:30" x14ac:dyDescent="0.25">
      <c r="A43" t="s">
        <v>36</v>
      </c>
      <c r="B43" s="3" t="s">
        <v>37</v>
      </c>
      <c r="C43" s="3" t="s">
        <v>85</v>
      </c>
      <c r="D43" s="8" t="s">
        <v>136</v>
      </c>
      <c r="E43">
        <v>0.82348166666666678</v>
      </c>
      <c r="F43">
        <v>2.3890000000000001E-3</v>
      </c>
      <c r="G43">
        <v>8.6466666666666671E-3</v>
      </c>
      <c r="H43">
        <v>3.8293333333333335E-3</v>
      </c>
      <c r="I43">
        <v>0.6620463333333334</v>
      </c>
      <c r="J43">
        <v>1.8306666666666666E-2</v>
      </c>
      <c r="K43">
        <v>1.3776666666666668E-3</v>
      </c>
      <c r="L43">
        <v>3.1123333333333333E-3</v>
      </c>
      <c r="M43">
        <v>2.2825333333333336E-2</v>
      </c>
      <c r="N43">
        <v>3.5902333333333335E-2</v>
      </c>
      <c r="O43">
        <v>6.7586666666666663E-3</v>
      </c>
      <c r="P43">
        <v>1.3920333333333333E-2</v>
      </c>
      <c r="Q43">
        <v>1.3899E-2</v>
      </c>
      <c r="R43">
        <v>7.7223333333333337E-3</v>
      </c>
      <c r="S43">
        <v>3.9899999999999996E-3</v>
      </c>
      <c r="T43">
        <v>3.9520000000000007E-3</v>
      </c>
      <c r="U43">
        <v>1.1846666666666667E-2</v>
      </c>
      <c r="V43">
        <v>6.8420000000000009E-3</v>
      </c>
      <c r="W43">
        <v>2.8680000000000003E-3</v>
      </c>
      <c r="X43">
        <v>1.5253333333333334E-3</v>
      </c>
      <c r="Y43">
        <v>2.9323333333333332E-3</v>
      </c>
      <c r="Z43">
        <v>1.2143666666666669E-2</v>
      </c>
      <c r="AA43">
        <v>4.4616666666666667E-3</v>
      </c>
      <c r="AB43">
        <v>6.7210000000000004E-3</v>
      </c>
      <c r="AC43">
        <v>3.1459999999999999E-3</v>
      </c>
      <c r="AD43">
        <v>6.4689999999999999E-3</v>
      </c>
    </row>
    <row r="44" spans="1:30" x14ac:dyDescent="0.25">
      <c r="A44" t="s">
        <v>38</v>
      </c>
      <c r="B44" s="3" t="s">
        <v>39</v>
      </c>
      <c r="C44" s="3" t="s">
        <v>86</v>
      </c>
      <c r="D44" s="8" t="s">
        <v>137</v>
      </c>
      <c r="E44">
        <v>0.81194500000000003</v>
      </c>
      <c r="F44">
        <v>4.5576666666666673E-3</v>
      </c>
      <c r="G44">
        <v>1.191E-3</v>
      </c>
      <c r="H44">
        <v>2.7493333333333332E-3</v>
      </c>
      <c r="I44">
        <v>0.62624299999999999</v>
      </c>
      <c r="J44">
        <v>3.3503999999999999E-2</v>
      </c>
      <c r="K44">
        <v>0.69602800000000009</v>
      </c>
      <c r="L44">
        <v>5.2780000000000006E-3</v>
      </c>
      <c r="M44">
        <v>1.9751666666666667E-2</v>
      </c>
      <c r="N44">
        <v>4.0666666666666641E-5</v>
      </c>
      <c r="O44">
        <v>1.0330000000000001E-3</v>
      </c>
      <c r="P44">
        <v>1.3953333333333335E-3</v>
      </c>
      <c r="Q44">
        <v>9.2113333333333335E-3</v>
      </c>
      <c r="R44">
        <v>1.5808333333333334E-2</v>
      </c>
      <c r="S44">
        <v>-5.7733333333333326E-3</v>
      </c>
      <c r="T44">
        <v>0.76727066666666666</v>
      </c>
      <c r="U44">
        <v>8.7816666666666668E-3</v>
      </c>
      <c r="V44">
        <v>6.0616666666666666E-3</v>
      </c>
      <c r="W44">
        <v>3.7126666666666662E-3</v>
      </c>
      <c r="X44">
        <v>2.8929999999999997E-3</v>
      </c>
      <c r="Y44">
        <v>1.3733333333333332E-3</v>
      </c>
      <c r="Z44">
        <v>7.4986666666666665E-3</v>
      </c>
      <c r="AA44">
        <v>5.3933333333333333E-3</v>
      </c>
      <c r="AB44">
        <v>4.9816666666666664E-3</v>
      </c>
      <c r="AC44">
        <v>2.5953333333333332E-3</v>
      </c>
      <c r="AD44">
        <v>5.0140000000000002E-3</v>
      </c>
    </row>
    <row r="45" spans="1:30" x14ac:dyDescent="0.25">
      <c r="A45" t="s">
        <v>38</v>
      </c>
      <c r="B45" s="3" t="s">
        <v>39</v>
      </c>
      <c r="C45" s="3" t="s">
        <v>87</v>
      </c>
      <c r="D45" s="8" t="s">
        <v>138</v>
      </c>
      <c r="E45">
        <v>0.82978466666666673</v>
      </c>
      <c r="F45">
        <v>2.0649999999999996E-3</v>
      </c>
      <c r="G45">
        <v>-1.1866666666666666E-4</v>
      </c>
      <c r="H45">
        <v>2.3746666666666669E-3</v>
      </c>
      <c r="I45">
        <v>0.41879666666666671</v>
      </c>
      <c r="J45">
        <v>5.9813333333333342E-3</v>
      </c>
      <c r="K45">
        <v>0.12487633333333333</v>
      </c>
      <c r="L45">
        <v>3.1823333333333335E-3</v>
      </c>
      <c r="M45">
        <v>1.0778333333333334E-2</v>
      </c>
      <c r="N45">
        <v>1.7763333333333335E-3</v>
      </c>
      <c r="O45">
        <v>7.3899999999999997E-4</v>
      </c>
      <c r="P45">
        <v>1.4873333333333336E-3</v>
      </c>
      <c r="Q45">
        <v>5.8139999999999997E-3</v>
      </c>
      <c r="R45">
        <v>-6.4399999999999993E-4</v>
      </c>
      <c r="S45">
        <v>5.7476666666666674E-3</v>
      </c>
      <c r="T45">
        <v>0.65384033333333336</v>
      </c>
      <c r="U45">
        <v>3.4266666666666652E-4</v>
      </c>
      <c r="V45">
        <v>3.2096666666666662E-3</v>
      </c>
      <c r="W45">
        <v>1.8273333333333334E-3</v>
      </c>
      <c r="X45">
        <v>1.3056666666666668E-3</v>
      </c>
      <c r="Y45">
        <v>4.8066666666666666E-3</v>
      </c>
      <c r="Z45">
        <v>5.0219999999999996E-3</v>
      </c>
      <c r="AA45">
        <v>4.2810000000000001E-3</v>
      </c>
      <c r="AB45">
        <v>-7.8999999999999928E-5</v>
      </c>
      <c r="AC45">
        <v>2.5403333333333332E-3</v>
      </c>
      <c r="AD45">
        <v>3.061666666666667E-3</v>
      </c>
    </row>
    <row r="46" spans="1:30" x14ac:dyDescent="0.25">
      <c r="A46" t="s">
        <v>38</v>
      </c>
      <c r="B46" s="3" t="s">
        <v>39</v>
      </c>
      <c r="C46" s="3" t="s">
        <v>88</v>
      </c>
      <c r="D46" s="8" t="s">
        <v>139</v>
      </c>
      <c r="E46">
        <v>0.83004433333333338</v>
      </c>
      <c r="F46">
        <v>3.9786666666666668E-3</v>
      </c>
      <c r="G46">
        <v>2.8803333333333333E-3</v>
      </c>
      <c r="H46">
        <v>-5.9166666666666666E-4</v>
      </c>
      <c r="I46">
        <v>0.5351973333333333</v>
      </c>
      <c r="J46">
        <v>1.5307333333333334E-2</v>
      </c>
      <c r="K46">
        <v>0.68456766666666669</v>
      </c>
      <c r="L46">
        <v>5.393333333333334E-4</v>
      </c>
      <c r="M46">
        <v>8.8083333333333329E-3</v>
      </c>
      <c r="N46">
        <v>2.7453333333333336E-3</v>
      </c>
      <c r="O46">
        <v>-2.1600000000000002E-4</v>
      </c>
      <c r="P46">
        <v>-6.3666666666666732E-5</v>
      </c>
      <c r="Q46">
        <v>5.8739999999999999E-3</v>
      </c>
      <c r="R46">
        <v>3.8733333333333333E-4</v>
      </c>
      <c r="S46">
        <v>-3.3566666666666668E-4</v>
      </c>
      <c r="T46">
        <v>0.75778299999999998</v>
      </c>
      <c r="U46">
        <v>3.676E-3</v>
      </c>
      <c r="V46">
        <v>3.5033333333333336E-3</v>
      </c>
      <c r="W46">
        <v>2.107333333333333E-3</v>
      </c>
      <c r="X46">
        <v>2.0339999999999998E-3</v>
      </c>
      <c r="Y46">
        <v>1.6133333333333336E-3</v>
      </c>
      <c r="Z46">
        <v>5.9343333333333331E-3</v>
      </c>
      <c r="AA46">
        <v>4.5566666666666663E-3</v>
      </c>
      <c r="AB46">
        <v>1.6213333333333334E-3</v>
      </c>
      <c r="AC46">
        <v>2.696E-3</v>
      </c>
      <c r="AD46">
        <v>9.7733333333333309E-4</v>
      </c>
    </row>
    <row r="47" spans="1:30" x14ac:dyDescent="0.25">
      <c r="A47" t="s">
        <v>40</v>
      </c>
      <c r="B47" s="3" t="s">
        <v>41</v>
      </c>
      <c r="C47" s="3" t="s">
        <v>89</v>
      </c>
      <c r="D47" s="8" t="s">
        <v>148</v>
      </c>
      <c r="E47">
        <v>0.82354200000000011</v>
      </c>
      <c r="F47">
        <v>3.8743333333333334E-3</v>
      </c>
      <c r="G47">
        <v>3.8266666666666673E-4</v>
      </c>
      <c r="H47">
        <v>7.0086666666666656E-3</v>
      </c>
      <c r="I47">
        <v>0.17951166666666665</v>
      </c>
      <c r="J47">
        <v>7.6486666666666673E-3</v>
      </c>
      <c r="K47">
        <v>1.818E-3</v>
      </c>
      <c r="L47">
        <v>1.7886666666666667E-3</v>
      </c>
      <c r="M47">
        <v>1.1825666666666667E-2</v>
      </c>
      <c r="N47">
        <v>6.7000000000000002E-4</v>
      </c>
      <c r="O47">
        <v>2.1556666666666668E-3</v>
      </c>
      <c r="P47">
        <v>2.0116666666666668E-3</v>
      </c>
      <c r="Q47">
        <v>6.5303333333333324E-3</v>
      </c>
      <c r="R47">
        <v>1.7783333333333334E-3</v>
      </c>
      <c r="S47">
        <v>2.4806666666666666E-3</v>
      </c>
      <c r="T47">
        <v>-1.9689999999999998E-3</v>
      </c>
      <c r="U47">
        <v>5.1896666666666679E-3</v>
      </c>
      <c r="V47">
        <v>2.9720000000000002E-3</v>
      </c>
      <c r="W47">
        <v>4.0436666666666668E-3</v>
      </c>
      <c r="X47">
        <v>6.8866666666666675E-4</v>
      </c>
      <c r="Y47">
        <v>1.1433333333333332E-3</v>
      </c>
      <c r="Z47">
        <v>4.947E-3</v>
      </c>
      <c r="AA47">
        <v>2.3850000000000004E-3</v>
      </c>
      <c r="AB47">
        <v>3.2113333333333334E-3</v>
      </c>
      <c r="AC47">
        <v>1.9833333333333335E-3</v>
      </c>
      <c r="AD47">
        <v>2.9146666666666665E-3</v>
      </c>
    </row>
    <row r="48" spans="1:30" x14ac:dyDescent="0.25">
      <c r="A48" t="s">
        <v>40</v>
      </c>
      <c r="B48" s="3" t="s">
        <v>41</v>
      </c>
      <c r="C48" s="3" t="s">
        <v>90</v>
      </c>
      <c r="D48" s="8" t="s">
        <v>149</v>
      </c>
      <c r="E48">
        <v>0.82345966666666659</v>
      </c>
      <c r="F48">
        <v>5.4566666666666663E-4</v>
      </c>
      <c r="G48">
        <v>9.3733333333333342E-4</v>
      </c>
      <c r="H48">
        <v>-9.5333333333333338E-4</v>
      </c>
      <c r="I48">
        <v>0.18673633333333331</v>
      </c>
      <c r="J48">
        <v>5.1543333333333328E-3</v>
      </c>
      <c r="K48">
        <v>3.9703333333333335E-3</v>
      </c>
      <c r="L48">
        <v>1.7416666666666668E-3</v>
      </c>
      <c r="M48">
        <v>1.0676666666666666E-2</v>
      </c>
      <c r="N48">
        <v>1.8070000000000002E-3</v>
      </c>
      <c r="O48">
        <v>1.3670000000000002E-3</v>
      </c>
      <c r="P48">
        <v>2.3549999999999999E-3</v>
      </c>
      <c r="Q48">
        <v>6.0169999999999989E-3</v>
      </c>
      <c r="R48">
        <v>-4.46E-4</v>
      </c>
      <c r="S48">
        <v>4.1756666666666669E-3</v>
      </c>
      <c r="T48">
        <v>2.6386666666666663E-3</v>
      </c>
      <c r="U48">
        <v>4.8646666666666664E-3</v>
      </c>
      <c r="V48">
        <v>1.065E-3</v>
      </c>
      <c r="W48">
        <v>2.6086666666666667E-3</v>
      </c>
      <c r="X48">
        <v>3.7923333333333333E-3</v>
      </c>
      <c r="Y48">
        <v>2.0100000000000001E-3</v>
      </c>
      <c r="Z48">
        <v>5.0203333333333332E-3</v>
      </c>
      <c r="AA48">
        <v>2.7576666666666665E-3</v>
      </c>
      <c r="AB48">
        <v>4.346E-3</v>
      </c>
      <c r="AC48">
        <v>1.168E-3</v>
      </c>
      <c r="AD48">
        <v>2.8699999999999997E-3</v>
      </c>
    </row>
    <row r="49" spans="1:30" x14ac:dyDescent="0.25">
      <c r="A49" t="s">
        <v>42</v>
      </c>
      <c r="B49" s="3" t="s">
        <v>55</v>
      </c>
      <c r="C49" s="3" t="s">
        <v>91</v>
      </c>
      <c r="D49" s="8" t="s">
        <v>140</v>
      </c>
      <c r="E49">
        <v>0.81666366666666679</v>
      </c>
      <c r="F49">
        <v>4.7793333333333334E-3</v>
      </c>
      <c r="G49">
        <v>3.2423333333333332E-3</v>
      </c>
      <c r="H49">
        <v>2.836666666666666E-4</v>
      </c>
      <c r="I49">
        <v>0.4109505</v>
      </c>
      <c r="J49">
        <v>1.5953999999999999E-2</v>
      </c>
      <c r="K49">
        <v>4.8323333333333334E-3</v>
      </c>
      <c r="L49">
        <v>3.6779999999999994E-3</v>
      </c>
      <c r="M49">
        <v>1.1800333333333335E-2</v>
      </c>
      <c r="N49">
        <v>3.4529999999999999E-3</v>
      </c>
      <c r="O49">
        <v>-4.6999999999999999E-4</v>
      </c>
      <c r="P49">
        <v>1.1333333333333334E-3</v>
      </c>
      <c r="Q49">
        <v>9.11E-3</v>
      </c>
      <c r="R49">
        <v>1.2337333333333334E-2</v>
      </c>
      <c r="S49">
        <v>5.2646666666666666E-3</v>
      </c>
      <c r="T49">
        <v>3.6740000000000002E-3</v>
      </c>
      <c r="U49">
        <v>9.1920000000000005E-3</v>
      </c>
      <c r="V49">
        <v>6.8980000000000005E-3</v>
      </c>
      <c r="W49">
        <v>1.1253333333333334E-3</v>
      </c>
      <c r="X49">
        <v>2.65E-3</v>
      </c>
      <c r="Y49">
        <v>2.7799999999999987E-4</v>
      </c>
      <c r="Z49">
        <v>8.7150000000000005E-3</v>
      </c>
      <c r="AA49">
        <v>2.9736666666666674E-3</v>
      </c>
      <c r="AB49">
        <v>4.4359999999999998E-3</v>
      </c>
      <c r="AC49">
        <v>3.4493333333333338E-3</v>
      </c>
      <c r="AD49">
        <v>3.4050000000000005E-3</v>
      </c>
    </row>
    <row r="50" spans="1:30" x14ac:dyDescent="0.25">
      <c r="A50" t="s">
        <v>42</v>
      </c>
      <c r="B50" s="3" t="s">
        <v>55</v>
      </c>
      <c r="C50" s="3" t="s">
        <v>92</v>
      </c>
      <c r="D50" s="8" t="s">
        <v>141</v>
      </c>
      <c r="E50">
        <v>0.82213466666666657</v>
      </c>
      <c r="F50">
        <v>3.2560000000000002E-3</v>
      </c>
      <c r="G50">
        <v>2.0686666666666666E-3</v>
      </c>
      <c r="H50">
        <v>9.3333333333333428E-6</v>
      </c>
      <c r="I50">
        <v>0.62947033333333335</v>
      </c>
      <c r="J50">
        <v>1.2116333333333333E-2</v>
      </c>
      <c r="K50">
        <v>1.5626666666666664E-3</v>
      </c>
      <c r="L50">
        <v>2.7220000000000005E-3</v>
      </c>
      <c r="M50">
        <v>9.6153333333333334E-3</v>
      </c>
      <c r="N50">
        <v>1.7953333333333335E-3</v>
      </c>
      <c r="O50">
        <v>1.5993333333333335E-3</v>
      </c>
      <c r="P50">
        <v>8.156666666666668E-4</v>
      </c>
      <c r="Q50">
        <v>8.135333333333333E-3</v>
      </c>
      <c r="R50">
        <v>6.8466666666666708E-4</v>
      </c>
      <c r="S50">
        <v>3.8716666666666661E-3</v>
      </c>
      <c r="T50">
        <v>5.8660000000000006E-3</v>
      </c>
      <c r="U50">
        <v>7.508666666666667E-3</v>
      </c>
      <c r="V50">
        <v>4.568E-3</v>
      </c>
      <c r="W50">
        <v>6.3566666666666676E-4</v>
      </c>
      <c r="X50">
        <v>3.356E-3</v>
      </c>
      <c r="Y50">
        <v>5.2036666666666663E-3</v>
      </c>
      <c r="Z50">
        <v>7.9509999999999997E-3</v>
      </c>
      <c r="AA50">
        <v>4.5843333333333335E-3</v>
      </c>
      <c r="AB50">
        <v>2.7086666666666665E-3</v>
      </c>
      <c r="AC50">
        <v>1.3233333333333333E-3</v>
      </c>
      <c r="AD50">
        <v>3.3513333333333333E-3</v>
      </c>
    </row>
    <row r="51" spans="1:30" x14ac:dyDescent="0.25">
      <c r="A51" t="s">
        <v>42</v>
      </c>
      <c r="B51" s="3" t="s">
        <v>56</v>
      </c>
      <c r="C51" s="3" t="s">
        <v>93</v>
      </c>
      <c r="D51" s="8" t="s">
        <v>142</v>
      </c>
      <c r="E51">
        <v>0.82679966666666671</v>
      </c>
      <c r="F51">
        <v>1.2359999999999999E-3</v>
      </c>
      <c r="G51">
        <v>3.6366666666666665E-4</v>
      </c>
      <c r="H51">
        <v>3.6786666666666665E-3</v>
      </c>
      <c r="I51">
        <v>0.48932000000000003</v>
      </c>
      <c r="J51">
        <v>3.8189999999999999E-3</v>
      </c>
      <c r="K51">
        <v>1.6936666666666669E-3</v>
      </c>
      <c r="L51">
        <v>1.3036666666666665E-3</v>
      </c>
      <c r="M51">
        <v>2.4303333333333334E-3</v>
      </c>
      <c r="N51">
        <v>4.4509999999999992E-3</v>
      </c>
      <c r="O51">
        <v>-1.0666666666666637E-5</v>
      </c>
      <c r="P51">
        <v>3.3766666666666667E-4</v>
      </c>
      <c r="Q51">
        <v>4.8503333333333332E-3</v>
      </c>
      <c r="R51">
        <v>1.4679999999999999E-3</v>
      </c>
      <c r="S51">
        <v>1.8419999999999999E-3</v>
      </c>
      <c r="T51">
        <v>2.9066666666666668E-3</v>
      </c>
      <c r="U51">
        <v>1.8133333333333326E-4</v>
      </c>
      <c r="V51">
        <v>5.96E-3</v>
      </c>
      <c r="W51">
        <v>1.0076666666666667E-3</v>
      </c>
      <c r="X51">
        <v>1.8673333333333335E-3</v>
      </c>
      <c r="Y51">
        <v>2.2896666666666668E-3</v>
      </c>
      <c r="Z51">
        <v>3.1830000000000001E-3</v>
      </c>
      <c r="AA51">
        <v>-7.1466666666666673E-4</v>
      </c>
      <c r="AB51">
        <v>2.4816666666666667E-3</v>
      </c>
      <c r="AC51">
        <v>3.5536666666666668E-3</v>
      </c>
      <c r="AD51">
        <v>3.7656666666666667E-3</v>
      </c>
    </row>
    <row r="52" spans="1:30" x14ac:dyDescent="0.25">
      <c r="A52" t="s">
        <v>42</v>
      </c>
      <c r="B52" s="3" t="s">
        <v>56</v>
      </c>
      <c r="C52" s="3" t="s">
        <v>94</v>
      </c>
      <c r="D52" s="8" t="s">
        <v>143</v>
      </c>
      <c r="E52">
        <v>0.83193433333333333</v>
      </c>
      <c r="F52">
        <v>1.5733333333333331E-3</v>
      </c>
      <c r="G52">
        <v>7.4133333333333332E-4</v>
      </c>
      <c r="H52">
        <v>-1.1006666666666667E-3</v>
      </c>
      <c r="I52">
        <v>0.59370733333333336</v>
      </c>
      <c r="J52">
        <v>1.8139999999999999E-3</v>
      </c>
      <c r="K52">
        <v>7.8799999999999996E-4</v>
      </c>
      <c r="L52">
        <v>2.4119999999999996E-3</v>
      </c>
      <c r="M52">
        <v>2.5179999999999998E-3</v>
      </c>
      <c r="N52">
        <v>1.9459999999999998E-3</v>
      </c>
      <c r="O52">
        <v>5.0066666666666673E-4</v>
      </c>
      <c r="P52">
        <v>2.7143333333333338E-3</v>
      </c>
      <c r="Q52">
        <v>1.8330000000000002E-3</v>
      </c>
      <c r="R52">
        <v>2.9953333333333338E-3</v>
      </c>
      <c r="S52">
        <v>6.1773333333333333E-3</v>
      </c>
      <c r="T52">
        <v>4.5690000000000001E-3</v>
      </c>
      <c r="U52">
        <v>3.3910000000000004E-3</v>
      </c>
      <c r="V52">
        <v>2.7336666666666668E-3</v>
      </c>
      <c r="W52">
        <v>3.5966666666666664E-3</v>
      </c>
      <c r="X52">
        <v>3.9466666666666669E-3</v>
      </c>
      <c r="Y52">
        <v>-2.4899999999999993E-4</v>
      </c>
      <c r="Z52">
        <v>1.3709999999999998E-3</v>
      </c>
      <c r="AA52">
        <v>4.6333333333333334E-4</v>
      </c>
      <c r="AB52">
        <v>2.4073333333333334E-3</v>
      </c>
      <c r="AC52">
        <v>2.2366666666666668E-3</v>
      </c>
      <c r="AD52">
        <v>1.725E-3</v>
      </c>
    </row>
    <row r="53" spans="1:30" x14ac:dyDescent="0.25">
      <c r="A53" t="s">
        <v>42</v>
      </c>
      <c r="B53" s="3" t="s">
        <v>56</v>
      </c>
      <c r="C53" s="3" t="s">
        <v>95</v>
      </c>
      <c r="D53" s="8" t="s">
        <v>144</v>
      </c>
      <c r="E53">
        <v>0.8311980000000001</v>
      </c>
      <c r="F53">
        <v>2.9549999999999997E-3</v>
      </c>
      <c r="G53">
        <v>1.7516666666666668E-3</v>
      </c>
      <c r="H53">
        <v>-1.088E-3</v>
      </c>
      <c r="I53">
        <v>0.70175833333333337</v>
      </c>
      <c r="J53">
        <v>3.6623333333333334E-3</v>
      </c>
      <c r="K53">
        <v>9.1570000000000002E-3</v>
      </c>
      <c r="L53">
        <v>1.0049666666666667E-2</v>
      </c>
      <c r="M53">
        <v>5.8809999999999999E-3</v>
      </c>
      <c r="N53">
        <v>7.418000000000001E-3</v>
      </c>
      <c r="O53">
        <v>6.3256666666666669E-3</v>
      </c>
      <c r="P53">
        <v>2.5445000000000003E-3</v>
      </c>
      <c r="Q53">
        <v>-7.4350000000000024E-4</v>
      </c>
      <c r="R53">
        <v>3.3774999999999999E-3</v>
      </c>
      <c r="S53">
        <v>2.5656666666666666E-3</v>
      </c>
      <c r="T53">
        <v>2.5633333333333333E-3</v>
      </c>
      <c r="U53">
        <v>2.8226666666666665E-3</v>
      </c>
      <c r="V53">
        <v>-6.9433333333333315E-4</v>
      </c>
      <c r="W53">
        <v>2.4613333333333332E-3</v>
      </c>
      <c r="X53">
        <v>1.3230000000000002E-3</v>
      </c>
      <c r="Y53">
        <v>1.5120000000000001E-3</v>
      </c>
      <c r="Z53">
        <v>2.166666666666667E-3</v>
      </c>
      <c r="AA53">
        <v>-7.2933333333333346E-4</v>
      </c>
      <c r="AB53">
        <v>2.5933333333333333E-3</v>
      </c>
      <c r="AC53">
        <v>1.4716666666666665E-3</v>
      </c>
      <c r="AD53">
        <v>1.7353333333333335E-3</v>
      </c>
    </row>
    <row r="54" spans="1:30" x14ac:dyDescent="0.25">
      <c r="A54" t="s">
        <v>43</v>
      </c>
      <c r="B54" s="3" t="s">
        <v>98</v>
      </c>
      <c r="C54" s="3" t="s">
        <v>99</v>
      </c>
      <c r="D54" s="8" t="s">
        <v>145</v>
      </c>
      <c r="E54">
        <v>0.82590833333333347</v>
      </c>
      <c r="F54">
        <v>1.588666666666667E-3</v>
      </c>
      <c r="G54">
        <v>5.6796666666666662E-3</v>
      </c>
      <c r="H54">
        <v>-1.0479999999999997E-3</v>
      </c>
      <c r="I54">
        <v>0.32517400000000002</v>
      </c>
      <c r="J54">
        <v>1.3655666666666668E-2</v>
      </c>
      <c r="K54">
        <v>2.447E-3</v>
      </c>
      <c r="L54">
        <v>3.7739999999999996E-3</v>
      </c>
      <c r="M54">
        <v>8.6753333333333335E-3</v>
      </c>
      <c r="N54">
        <v>4.4223333333333328E-3</v>
      </c>
      <c r="O54">
        <v>3.7491666666666666E-2</v>
      </c>
      <c r="P54">
        <v>1.8703333333333332E-2</v>
      </c>
      <c r="Q54">
        <v>3.358266666666667E-2</v>
      </c>
      <c r="R54">
        <v>2.1333000000000001E-2</v>
      </c>
      <c r="S54">
        <v>4.9820000000000003E-3</v>
      </c>
      <c r="T54">
        <v>1.1722999999999999E-2</v>
      </c>
      <c r="U54">
        <v>4.6509999999999998E-3</v>
      </c>
      <c r="V54">
        <v>2.212E-3</v>
      </c>
      <c r="W54">
        <v>6.7730000000000012E-3</v>
      </c>
      <c r="X54">
        <v>6.5896666666666673E-3</v>
      </c>
      <c r="Y54">
        <v>6.3223333333333326E-3</v>
      </c>
      <c r="Z54">
        <v>2.2973333333333331E-3</v>
      </c>
      <c r="AA54">
        <v>9.6870000000000012E-3</v>
      </c>
      <c r="AB54">
        <v>5.6246666666666667E-3</v>
      </c>
      <c r="AC54">
        <v>3.369E-3</v>
      </c>
      <c r="AD54">
        <v>3.2436666666666668E-3</v>
      </c>
    </row>
    <row r="55" spans="1:30" x14ac:dyDescent="0.25">
      <c r="A55" t="s">
        <v>44</v>
      </c>
      <c r="B55" s="3" t="s">
        <v>45</v>
      </c>
      <c r="C55" s="3" t="s">
        <v>96</v>
      </c>
      <c r="D55" s="8" t="s">
        <v>146</v>
      </c>
      <c r="E55">
        <v>0.81146899999999988</v>
      </c>
      <c r="F55">
        <v>2.3486333333333331E-2</v>
      </c>
      <c r="G55">
        <v>-1.0563333333333334E-3</v>
      </c>
      <c r="H55">
        <v>-1.5933333333333331E-3</v>
      </c>
      <c r="I55">
        <v>0.64155700000000004</v>
      </c>
      <c r="J55">
        <v>2.1126999999999996E-2</v>
      </c>
      <c r="K55">
        <v>4.3156666666666664E-3</v>
      </c>
      <c r="L55">
        <v>8.1773333333333333E-3</v>
      </c>
      <c r="M55">
        <v>1.7061333333333335E-2</v>
      </c>
      <c r="N55">
        <v>1.039E-3</v>
      </c>
      <c r="O55">
        <v>-1.83E-4</v>
      </c>
      <c r="P55">
        <v>5.3319999999999999E-3</v>
      </c>
      <c r="Q55">
        <v>1.0978499999999999E-2</v>
      </c>
      <c r="R55">
        <v>4.4050000000000001E-3</v>
      </c>
      <c r="S55">
        <v>8.8833333333333353E-4</v>
      </c>
      <c r="T55">
        <v>3.5299999999999985E-4</v>
      </c>
      <c r="U55">
        <v>1.4955333333333334E-2</v>
      </c>
      <c r="V55">
        <v>8.6753333333333335E-3</v>
      </c>
      <c r="W55">
        <v>5.8399999999999999E-4</v>
      </c>
      <c r="X55">
        <v>5.1283333333333328E-3</v>
      </c>
      <c r="Y55">
        <v>5.9476666666666671E-3</v>
      </c>
      <c r="Z55">
        <v>1.1896333333333333E-2</v>
      </c>
      <c r="AA55">
        <v>5.6119999999999998E-3</v>
      </c>
      <c r="AB55">
        <v>6.4729999999999996E-3</v>
      </c>
      <c r="AC55">
        <v>5.3479999999999995E-3</v>
      </c>
      <c r="AD55">
        <v>7.2006666666666677E-3</v>
      </c>
    </row>
    <row r="56" spans="1:30" x14ac:dyDescent="0.25">
      <c r="A56" t="s">
        <v>44</v>
      </c>
      <c r="B56" s="3" t="s">
        <v>45</v>
      </c>
      <c r="C56" s="3" t="s">
        <v>97</v>
      </c>
      <c r="D56" s="8" t="s">
        <v>147</v>
      </c>
      <c r="E56">
        <v>0.82145933333333332</v>
      </c>
      <c r="F56">
        <v>3.8613333333333334E-3</v>
      </c>
      <c r="G56">
        <v>3.1356666666666668E-3</v>
      </c>
      <c r="H56">
        <v>-2.61E-4</v>
      </c>
      <c r="I56">
        <v>0.64748700000000003</v>
      </c>
      <c r="J56">
        <v>1.0719333333333332E-2</v>
      </c>
      <c r="K56">
        <v>3.202E-3</v>
      </c>
      <c r="L56">
        <v>2.7906666666666666E-3</v>
      </c>
      <c r="M56">
        <v>7.1539999999999998E-3</v>
      </c>
      <c r="N56">
        <v>8.1866666666666687E-4</v>
      </c>
      <c r="O56">
        <v>3.7290000000000001E-3</v>
      </c>
      <c r="P56">
        <v>2.0773333333333338E-3</v>
      </c>
      <c r="Q56">
        <v>3.5664666666666671E-2</v>
      </c>
      <c r="R56">
        <v>2.395666666666667E-3</v>
      </c>
      <c r="S56">
        <v>4.7226666666666667E-3</v>
      </c>
      <c r="T56">
        <v>7.3070000000000001E-3</v>
      </c>
      <c r="U56">
        <v>1.0429000000000001E-2</v>
      </c>
      <c r="V56">
        <v>4.7070000000000002E-3</v>
      </c>
      <c r="W56">
        <v>7.8733333333333314E-4</v>
      </c>
      <c r="X56">
        <v>2.032E-3</v>
      </c>
      <c r="Y56">
        <v>2.7136666666666667E-3</v>
      </c>
      <c r="Z56">
        <v>9.4393333333333326E-3</v>
      </c>
      <c r="AA56">
        <v>9.377333333333333E-3</v>
      </c>
      <c r="AB56">
        <v>4.8516666666666673E-3</v>
      </c>
      <c r="AC56">
        <v>3.0039999999999997E-3</v>
      </c>
      <c r="AD56">
        <v>2.643333333333333E-3</v>
      </c>
    </row>
  </sheetData>
  <mergeCells count="1">
    <mergeCell ref="E8:AD8"/>
  </mergeCells>
  <conditionalFormatting sqref="E10:AD5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A4" r:id="rId1" display="mailto:kristina.kappel@mri.bund.de"/>
  </hyperlinks>
  <pageMargins left="0.7" right="0.7" top="0.78740157499999996" bottom="0.78740157499999996" header="0.3" footer="0.3"/>
  <pageSetup paperSize="9" scale="18" orientation="landscape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Max Rubner Institu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ppel, Kristina</dc:creator>
  <cp:lastModifiedBy>SPC Tabstopps</cp:lastModifiedBy>
  <cp:lastPrinted>2020-09-03T13:17:34Z</cp:lastPrinted>
  <dcterms:created xsi:type="dcterms:W3CDTF">2020-04-17T12:32:57Z</dcterms:created>
  <dcterms:modified xsi:type="dcterms:W3CDTF">2021-05-27T08:48:21Z</dcterms:modified>
</cp:coreProperties>
</file>